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zhou\Documents\带学生\张钰靖\SCI\论文的图集\提交图\"/>
    </mc:Choice>
  </mc:AlternateContent>
  <xr:revisionPtr revIDLastSave="0" documentId="8_{BA350CC2-CBCA-4353-B973-B8B44303A3FA}" xr6:coauthVersionLast="47" xr6:coauthVersionMax="47" xr10:uidLastSave="{00000000-0000-0000-0000-000000000000}"/>
  <bookViews>
    <workbookView xWindow="-108" yWindow="-108" windowWidth="23256" windowHeight="12456" xr2:uid="{8F31A261-13FF-47F6-947E-D7BE7EEE78F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37" i="1" l="1"/>
  <c r="Q37" i="1"/>
  <c r="M37" i="1"/>
  <c r="I37" i="1"/>
  <c r="E37" i="1"/>
  <c r="U36" i="1"/>
  <c r="Q36" i="1"/>
  <c r="M36" i="1"/>
  <c r="I36" i="1"/>
  <c r="E36" i="1"/>
  <c r="U35" i="1"/>
  <c r="Q35" i="1"/>
  <c r="M35" i="1"/>
  <c r="I35" i="1"/>
  <c r="E35" i="1"/>
  <c r="U34" i="1"/>
  <c r="Q34" i="1"/>
  <c r="M34" i="1"/>
  <c r="I34" i="1"/>
  <c r="E34" i="1"/>
  <c r="U33" i="1"/>
  <c r="Q33" i="1"/>
  <c r="M33" i="1"/>
  <c r="I33" i="1"/>
  <c r="E33" i="1"/>
  <c r="U32" i="1"/>
  <c r="Q32" i="1"/>
  <c r="M32" i="1"/>
  <c r="I32" i="1"/>
  <c r="E32" i="1"/>
  <c r="U31" i="1"/>
  <c r="Q31" i="1"/>
  <c r="M31" i="1"/>
  <c r="I31" i="1"/>
  <c r="E31" i="1"/>
  <c r="U30" i="1"/>
  <c r="Q30" i="1"/>
  <c r="M30" i="1"/>
  <c r="I30" i="1"/>
  <c r="E30" i="1"/>
  <c r="U29" i="1"/>
  <c r="Q29" i="1"/>
  <c r="M29" i="1"/>
  <c r="I29" i="1"/>
  <c r="E29" i="1"/>
  <c r="U28" i="1"/>
  <c r="Q28" i="1"/>
  <c r="M28" i="1"/>
  <c r="I28" i="1"/>
  <c r="E28" i="1"/>
  <c r="U27" i="1"/>
  <c r="Q27" i="1"/>
  <c r="M27" i="1"/>
  <c r="I27" i="1"/>
  <c r="E27" i="1"/>
  <c r="U26" i="1"/>
  <c r="Q26" i="1"/>
  <c r="M26" i="1"/>
  <c r="I26" i="1"/>
  <c r="E26" i="1"/>
  <c r="U25" i="1"/>
  <c r="Q25" i="1"/>
  <c r="M25" i="1"/>
  <c r="I25" i="1"/>
  <c r="E25" i="1"/>
  <c r="U24" i="1"/>
  <c r="Q24" i="1"/>
  <c r="M24" i="1"/>
  <c r="I24" i="1"/>
  <c r="E24" i="1"/>
  <c r="U23" i="1"/>
  <c r="Q23" i="1"/>
  <c r="M23" i="1"/>
  <c r="I23" i="1"/>
  <c r="E23" i="1"/>
  <c r="U22" i="1"/>
  <c r="Q22" i="1"/>
  <c r="M22" i="1"/>
  <c r="I22" i="1"/>
  <c r="E22" i="1"/>
  <c r="U21" i="1"/>
  <c r="Q21" i="1"/>
  <c r="M21" i="1"/>
  <c r="I21" i="1"/>
  <c r="E21" i="1"/>
  <c r="U20" i="1"/>
  <c r="Q20" i="1"/>
  <c r="M20" i="1"/>
  <c r="I20" i="1"/>
  <c r="E20" i="1"/>
  <c r="U19" i="1"/>
  <c r="Q19" i="1"/>
  <c r="M19" i="1"/>
  <c r="I19" i="1"/>
  <c r="E19" i="1"/>
  <c r="U18" i="1"/>
  <c r="Q18" i="1"/>
  <c r="M18" i="1"/>
  <c r="I18" i="1"/>
  <c r="E18" i="1"/>
  <c r="U17" i="1"/>
  <c r="Q17" i="1"/>
  <c r="M17" i="1"/>
  <c r="I17" i="1"/>
  <c r="E17" i="1"/>
  <c r="U16" i="1"/>
  <c r="Q16" i="1"/>
  <c r="M16" i="1"/>
  <c r="I16" i="1"/>
  <c r="E16" i="1"/>
  <c r="U15" i="1"/>
  <c r="Q15" i="1"/>
  <c r="M15" i="1"/>
  <c r="I15" i="1"/>
  <c r="E15" i="1"/>
  <c r="U14" i="1"/>
  <c r="Q14" i="1"/>
  <c r="M14" i="1"/>
  <c r="I14" i="1"/>
  <c r="E14" i="1"/>
  <c r="U13" i="1"/>
  <c r="Q13" i="1"/>
  <c r="M13" i="1"/>
  <c r="I13" i="1"/>
  <c r="E13" i="1"/>
  <c r="U12" i="1"/>
  <c r="Q12" i="1"/>
  <c r="M12" i="1"/>
  <c r="I12" i="1"/>
  <c r="E12" i="1"/>
  <c r="U11" i="1"/>
  <c r="Q11" i="1"/>
  <c r="M11" i="1"/>
  <c r="I11" i="1"/>
  <c r="E11" i="1"/>
  <c r="U10" i="1"/>
  <c r="Q10" i="1"/>
  <c r="M10" i="1"/>
  <c r="I10" i="1"/>
  <c r="E10" i="1"/>
  <c r="U9" i="1"/>
  <c r="Q9" i="1"/>
  <c r="M9" i="1"/>
  <c r="I9" i="1"/>
  <c r="E9" i="1"/>
  <c r="U8" i="1"/>
  <c r="Q8" i="1"/>
  <c r="M8" i="1"/>
  <c r="I8" i="1"/>
  <c r="E8" i="1"/>
  <c r="U7" i="1"/>
  <c r="Q7" i="1"/>
  <c r="M7" i="1"/>
  <c r="I7" i="1"/>
  <c r="E7" i="1"/>
  <c r="U6" i="1"/>
  <c r="Q6" i="1"/>
  <c r="M6" i="1"/>
  <c r="I6" i="1"/>
  <c r="E6" i="1"/>
  <c r="U5" i="1"/>
  <c r="Q5" i="1"/>
  <c r="M5" i="1"/>
  <c r="I5" i="1"/>
  <c r="E5" i="1"/>
  <c r="U4" i="1"/>
  <c r="Q4" i="1"/>
  <c r="M4" i="1"/>
  <c r="I4" i="1"/>
  <c r="E4" i="1"/>
  <c r="U3" i="1"/>
  <c r="Q3" i="1"/>
  <c r="M3" i="1"/>
  <c r="I3" i="1"/>
  <c r="E3" i="1"/>
  <c r="U2" i="1"/>
  <c r="Q2" i="1"/>
  <c r="M2" i="1"/>
  <c r="I2" i="1"/>
  <c r="E2" i="1"/>
</calcChain>
</file>

<file path=xl/sharedStrings.xml><?xml version="1.0" encoding="utf-8"?>
<sst xmlns="http://schemas.openxmlformats.org/spreadsheetml/2006/main" count="652" uniqueCount="94">
  <si>
    <t>gene_name</t>
  </si>
  <si>
    <t>Al-0h-1_</t>
    <phoneticPr fontId="1" type="noConversion"/>
  </si>
  <si>
    <t>Al-0h-2_</t>
  </si>
  <si>
    <t>Al-0h-3_</t>
  </si>
  <si>
    <t>Al-0h</t>
    <phoneticPr fontId="1" type="noConversion"/>
  </si>
  <si>
    <t>Al-3h-1_</t>
  </si>
  <si>
    <t>Al-3h-2_</t>
  </si>
  <si>
    <t>Al-3h-3_</t>
  </si>
  <si>
    <t>Al-3h</t>
    <phoneticPr fontId="1" type="noConversion"/>
  </si>
  <si>
    <t>Al-6h-1_</t>
  </si>
  <si>
    <t>Al-6h-2_</t>
  </si>
  <si>
    <t>Al-6h-3_</t>
  </si>
  <si>
    <t>Al-6h</t>
    <phoneticPr fontId="1" type="noConversion"/>
  </si>
  <si>
    <t>Al-12h-1_</t>
  </si>
  <si>
    <t>Al-12h-2_</t>
  </si>
  <si>
    <t>Al-12h-3_</t>
  </si>
  <si>
    <t>Al-12h</t>
    <phoneticPr fontId="1" type="noConversion"/>
  </si>
  <si>
    <t>Al-24h-1_</t>
  </si>
  <si>
    <t>Al-24h-2_</t>
  </si>
  <si>
    <t>Al-24h-3_</t>
  </si>
  <si>
    <t>Al-24h</t>
    <phoneticPr fontId="1" type="noConversion"/>
  </si>
  <si>
    <t>Al-0h-1_Al-0h-2_Al-0h-3_vs_Al-12h-1_Al-12h-2_Al-12h-3_DESeq2_FDR</t>
  </si>
  <si>
    <t>Al-0h-1_Al-0h-2_Al-0h-3_vs_Al-12h-1_Al-12h-2_Al-12h-3_DESeq2_log2FC</t>
  </si>
  <si>
    <t>Al-0h-1_Al-0h-2_Al-0h-3_vs_Al-12h-1_Al-12h-2_Al-12h-3_DESeq2_(FDR_0.05_FC_1.5)_regulated</t>
  </si>
  <si>
    <t>Al-0h-1_Al-0h-2_Al-0h-3_vs_Al-24h-1_Al-24h-2_Al-24h-3_DESeq2_FDR</t>
  </si>
  <si>
    <t>Al-0h-1_Al-0h-2_Al-0h-3_vs_Al-24h-1_Al-24h-2_Al-24h-3_DESeq2_log2FC</t>
  </si>
  <si>
    <t>Al-0h-1_Al-0h-2_Al-0h-3_vs_Al-24h-1_Al-24h-2_Al-24h-3_DESeq2_(FDR_0.05_FC_1.5)_regulated</t>
  </si>
  <si>
    <t>Al-0h-1_Al-0h-2_Al-0h-3_vs_Al-3h-1_Al-3h-2_Al-3h-3_DESeq2_FDR</t>
  </si>
  <si>
    <t>Al-0h-1_Al-0h-2_Al-0h-3_vs_Al-3h-1_Al-3h-2_Al-3h-3_DESeq2_log2FC</t>
  </si>
  <si>
    <t>Al-0h-1_Al-0h-2_Al-0h-3_vs_Al-3h-1_Al-3h-2_Al-3h-3_DESeq2_(FDR_0.05_FC_1.5)_regulated</t>
  </si>
  <si>
    <t>Al-0h-1_Al-0h-2_Al-0h-3_vs_Al-3h-1_Al-3h-2_Al-3h-3_Al-6h-1_Al-6h-2_Al-6h-3_Al-12h-1_Al-12h-2_Al-12h-3_Al-24h-1_Al-24h-2_Al-24h-3_DESeq2_FDR</t>
  </si>
  <si>
    <t>Al-0h-1_Al-0h-2_Al-0h-3_vs_Al-3h-1_Al-3h-2_Al-3h-3_Al-6h-1_Al-6h-2_Al-6h-3_Al-12h-1_Al-12h-2_Al-12h-3_Al-24h-1_Al-24h-2_Al-24h-3_DESeq2_log2FC</t>
  </si>
  <si>
    <t>Al-0h-1_Al-0h-2_Al-0h-3_vs_Al-3h-1_Al-3h-2_Al-3h-3_Al-6h-1_Al-6h-2_Al-6h-3_Al-12h-1_Al-12h-2_Al-12h-3_Al-24h-1_Al-24h-2_Al-24h-3_DESeq2_(FDR_0.05_FC_1.5)_regulated</t>
  </si>
  <si>
    <t>Al-0h-1_Al-0h-2_Al-0h-3_vs_Al-6h-1_Al-6h-2_Al-6h-3_DESeq2_FDR</t>
  </si>
  <si>
    <t>Al-0h-1_Al-0h-2_Al-0h-3_vs_Al-6h-1_Al-6h-2_Al-6h-3_DESeq2_log2FC</t>
  </si>
  <si>
    <t>Al-0h-1_Al-0h-2_Al-0h-3_vs_Al-6h-1_Al-6h-2_Al-6h-3_DESeq2_(FDR_0.05_FC_1.5)_regulated</t>
  </si>
  <si>
    <t>Al-12h-1_Al-12h-2_Al-12h-3_vs_Al-24h-1_Al-24h-2_Al-24h-3_DESeq2_FDR</t>
  </si>
  <si>
    <t>Al-12h-1_Al-12h-2_Al-12h-3_vs_Al-24h-1_Al-24h-2_Al-24h-3_DESeq2_log2FC</t>
  </si>
  <si>
    <t>Al-12h-1_Al-12h-2_Al-12h-3_vs_Al-24h-1_Al-24h-2_Al-24h-3_DESeq2_(FDR_0.05_FC_1.5)_regulated</t>
  </si>
  <si>
    <t>Al-3h-1_Al-3h-2_Al-3h-3_vs_Al-24h-1_Al-24h-2_Al-24h-3_DESeq2_FDR</t>
  </si>
  <si>
    <t>Al-3h-1_Al-3h-2_Al-3h-3_vs_Al-24h-1_Al-24h-2_Al-24h-3_DESeq2_log2FC</t>
  </si>
  <si>
    <t>Al-3h-1_Al-3h-2_Al-3h-3_vs_Al-24h-1_Al-24h-2_Al-24h-3_DESeq2_(FDR_0.05_FC_1.5)_regulated</t>
  </si>
  <si>
    <t>Al-3h-1_Al-3h-2_Al-3h-3_vs_Al-6h-1_Al-6h-2_Al-6h-3_DESeq2_FDR</t>
  </si>
  <si>
    <t>Al-3h-1_Al-3h-2_Al-3h-3_vs_Al-6h-1_Al-6h-2_Al-6h-3_DESeq2_log2FC</t>
  </si>
  <si>
    <t>Al-3h-1_Al-3h-2_Al-3h-3_vs_Al-6h-1_Al-6h-2_Al-6h-3_DESeq2_(FDR_0.05_FC_1.5)_regulated</t>
  </si>
  <si>
    <t>Al-3h-3_Al-3h-1_Al-3h-2_vs_Al-12h-1_Al-12h-2_Al-12h-3_DESeq2_FDR</t>
  </si>
  <si>
    <t>Al-3h-3_Al-3h-1_Al-3h-2_vs_Al-12h-1_Al-12h-2_Al-12h-3_DESeq2_log2FC</t>
  </si>
  <si>
    <t>Al-3h-3_Al-3h-1_Al-3h-2_vs_Al-12h-1_Al-12h-2_Al-12h-3_DESeq2_(FDR_0.05_FC_1.5)_regulated</t>
  </si>
  <si>
    <t>Al-6h-1_Al-6h-2_Al-6h-3_vs_Al-24h-1_Al-24h-2_Al-24h-3_DESeq2_FDR</t>
  </si>
  <si>
    <t>Al-6h-1_Al-6h-2_Al-6h-3_vs_Al-24h-1_Al-24h-2_Al-24h-3_DESeq2_log2FC</t>
  </si>
  <si>
    <t>Al-6h-1_Al-6h-2_Al-6h-3_vs_Al-24h-1_Al-24h-2_Al-24h-3_DESeq2_(FDR_0.05_FC_1.5)_regulated</t>
  </si>
  <si>
    <t>Al-6h-2_Al-6h-1_Al-6h-3_vs_Al-12h-1_Al-12h-2_Al-12h-3_DESeq2_FDR</t>
  </si>
  <si>
    <t>Al-6h-2_Al-6h-1_Al-6h-3_vs_Al-12h-1_Al-12h-2_Al-12h-3_DESeq2_log2FC</t>
  </si>
  <si>
    <t>Al-6h-2_Al-6h-1_Al-6h-3_vs_Al-12h-1_Al-12h-2_Al-12h-3_DESeq2_(FDR_0.05_FC_1.5)_regulated</t>
  </si>
  <si>
    <t>MsLEA_2-9</t>
  </si>
  <si>
    <t>normal</t>
  </si>
  <si>
    <t>--</t>
  </si>
  <si>
    <t>MsLEA_2-1</t>
  </si>
  <si>
    <t>up</t>
  </si>
  <si>
    <t>down</t>
  </si>
  <si>
    <t>MsLEA_2-17</t>
  </si>
  <si>
    <t>MsLEA_2-19</t>
  </si>
  <si>
    <t>MsLEA_2-6</t>
  </si>
  <si>
    <t>MsLEA_2-37</t>
  </si>
  <si>
    <t>MsLEA_2-35</t>
  </si>
  <si>
    <t>MsLEA_2-24</t>
  </si>
  <si>
    <t>MsLEA_2-39</t>
  </si>
  <si>
    <t>MsLEA_2-52</t>
  </si>
  <si>
    <t>MsLEA_2-45</t>
  </si>
  <si>
    <t>MsLEA_2-53</t>
  </si>
  <si>
    <t>MsLEA_2-64</t>
  </si>
  <si>
    <t>MsLEA_2-65</t>
  </si>
  <si>
    <t>MsLEA_2-58</t>
  </si>
  <si>
    <t>MsLEA_2-51</t>
  </si>
  <si>
    <t>MsLEA_2-85</t>
  </si>
  <si>
    <t>MsLEA_2-82</t>
  </si>
  <si>
    <t>MsLEA_2-23</t>
  </si>
  <si>
    <t>MsLEA_2-86</t>
  </si>
  <si>
    <t>MsLEA_2-97</t>
  </si>
  <si>
    <t>MsLEA_2-94</t>
  </si>
  <si>
    <t>MsLEA_2-88</t>
  </si>
  <si>
    <t>MsLEA_2-22</t>
  </si>
  <si>
    <t>MsLEA_2-101</t>
  </si>
  <si>
    <t>MsLEA2</t>
    <phoneticPr fontId="1" type="noConversion"/>
  </si>
  <si>
    <t>MsLEA_2-137</t>
  </si>
  <si>
    <t>MsLEA_2-133</t>
  </si>
  <si>
    <t>MsLEA_2-128</t>
  </si>
  <si>
    <t>MsLEA_2-121</t>
  </si>
  <si>
    <t>MsLEA_2-120</t>
  </si>
  <si>
    <t>MsLEA_2-136</t>
    <phoneticPr fontId="2" type="noConversion"/>
  </si>
  <si>
    <t>MsLEA_2-154</t>
  </si>
  <si>
    <t>MsLEA_2-153</t>
  </si>
  <si>
    <t>MsLEA_2-152</t>
  </si>
  <si>
    <t>MsLEA_2-1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BF291-0576-4EC9-A9F7-A1CF7FDA9BAA}">
  <dimension ref="A1:BB37"/>
  <sheetViews>
    <sheetView tabSelected="1" workbookViewId="0">
      <selection activeCell="N6" sqref="N6"/>
    </sheetView>
  </sheetViews>
  <sheetFormatPr defaultRowHeight="15.9" customHeight="1" x14ac:dyDescent="0.25"/>
  <cols>
    <col min="1" max="1" width="12.44140625" customWidth="1"/>
    <col min="54" max="54" width="39.5546875" customWidth="1"/>
  </cols>
  <sheetData>
    <row r="1" spans="1:54" s="4" customFormat="1" ht="15.9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</row>
    <row r="2" spans="1:54" ht="15.9" customHeight="1" x14ac:dyDescent="0.25">
      <c r="A2" s="1" t="s">
        <v>54</v>
      </c>
      <c r="B2">
        <v>337.85565200000002</v>
      </c>
      <c r="C2">
        <v>346.05725100000001</v>
      </c>
      <c r="D2">
        <v>339.478973</v>
      </c>
      <c r="E2">
        <f t="shared" ref="E2:E37" si="0">AVERAGE(B2:D2)</f>
        <v>341.13062533333334</v>
      </c>
      <c r="F2">
        <v>326.055725</v>
      </c>
      <c r="G2">
        <v>333.23303199999998</v>
      </c>
      <c r="H2">
        <v>345.12890599999997</v>
      </c>
      <c r="I2">
        <f>AVERAGE(F2:H2)</f>
        <v>334.80588766666665</v>
      </c>
      <c r="J2">
        <v>400.60098299999999</v>
      </c>
      <c r="K2">
        <v>384.622162</v>
      </c>
      <c r="L2">
        <v>368.275665</v>
      </c>
      <c r="M2">
        <f>AVERAGE(J2:L2)</f>
        <v>384.49960333333337</v>
      </c>
      <c r="N2">
        <v>275.52316300000001</v>
      </c>
      <c r="O2">
        <v>294.05822799999999</v>
      </c>
      <c r="P2">
        <v>282.40744000000001</v>
      </c>
      <c r="Q2">
        <f>AVERAGE(N2:P2)</f>
        <v>283.99627699999996</v>
      </c>
      <c r="R2">
        <v>310.17892499999999</v>
      </c>
      <c r="S2">
        <v>325.40777600000001</v>
      </c>
      <c r="T2">
        <v>312.95950299999998</v>
      </c>
      <c r="U2">
        <f>AVERAGE(R2:T2)</f>
        <v>316.18206800000002</v>
      </c>
      <c r="V2">
        <v>2.5330236011513699E-2</v>
      </c>
      <c r="W2">
        <v>-0.241376227884149</v>
      </c>
      <c r="X2" t="s">
        <v>55</v>
      </c>
      <c r="Y2">
        <v>0.239043872594802</v>
      </c>
      <c r="Z2">
        <v>-8.7278458666919204E-2</v>
      </c>
      <c r="AA2" t="s">
        <v>55</v>
      </c>
      <c r="AB2">
        <v>0.64436090867921803</v>
      </c>
      <c r="AC2">
        <v>-3.9786367251068801E-2</v>
      </c>
      <c r="AD2" t="s">
        <v>55</v>
      </c>
      <c r="AE2">
        <v>0.88107711484251305</v>
      </c>
      <c r="AF2">
        <v>-3.7926075954458002E-2</v>
      </c>
      <c r="AG2" t="s">
        <v>55</v>
      </c>
      <c r="AH2">
        <v>3.92330089440018E-2</v>
      </c>
      <c r="AI2">
        <v>0.18005239624175301</v>
      </c>
      <c r="AJ2" t="s">
        <v>55</v>
      </c>
      <c r="AK2">
        <v>0.33021563416925498</v>
      </c>
      <c r="AL2">
        <v>0.15209877655158099</v>
      </c>
      <c r="AM2" t="s">
        <v>55</v>
      </c>
      <c r="AN2">
        <v>0.62967636912546399</v>
      </c>
      <c r="AO2">
        <v>-4.8745968861331403E-2</v>
      </c>
      <c r="AP2" t="s">
        <v>55</v>
      </c>
      <c r="AQ2">
        <v>2.34208887556164E-2</v>
      </c>
      <c r="AR2">
        <v>0.21320731970963899</v>
      </c>
      <c r="AS2" t="s">
        <v>55</v>
      </c>
      <c r="AT2">
        <v>0.12934531917468001</v>
      </c>
      <c r="AU2">
        <v>-0.20013623607653</v>
      </c>
      <c r="AV2" t="s">
        <v>55</v>
      </c>
      <c r="AW2">
        <v>2.2785902034773999E-3</v>
      </c>
      <c r="AX2">
        <v>-0.26364912355044801</v>
      </c>
      <c r="AY2" t="s">
        <v>55</v>
      </c>
      <c r="AZ2">
        <v>5.2781566548763998E-4</v>
      </c>
      <c r="BA2">
        <v>-0.40435556103664599</v>
      </c>
      <c r="BB2" t="s">
        <v>55</v>
      </c>
    </row>
    <row r="3" spans="1:54" ht="15.9" customHeight="1" x14ac:dyDescent="0.25">
      <c r="A3" s="1" t="s">
        <v>57</v>
      </c>
      <c r="B3">
        <v>5.5051269999999999</v>
      </c>
      <c r="C3">
        <v>6.0876089999999996</v>
      </c>
      <c r="D3">
        <v>7.1936629999999999</v>
      </c>
      <c r="E3">
        <f t="shared" si="0"/>
        <v>6.2621329999999995</v>
      </c>
      <c r="F3">
        <v>7.122738</v>
      </c>
      <c r="G3">
        <v>10.39874</v>
      </c>
      <c r="H3">
        <v>9.9917479999999994</v>
      </c>
      <c r="I3">
        <f t="shared" ref="I3:I37" si="1">AVERAGE(F3:H3)</f>
        <v>9.1710753333333344</v>
      </c>
      <c r="J3">
        <v>6.9702289999999998</v>
      </c>
      <c r="K3">
        <v>8.7495779999999996</v>
      </c>
      <c r="L3">
        <v>8.8330780000000004</v>
      </c>
      <c r="M3">
        <f t="shared" ref="M3:M37" si="2">AVERAGE(J3:L3)</f>
        <v>8.1842950000000005</v>
      </c>
      <c r="N3">
        <v>14.452287</v>
      </c>
      <c r="O3">
        <v>12.989497999999999</v>
      </c>
      <c r="P3">
        <v>12.19539</v>
      </c>
      <c r="Q3">
        <f t="shared" ref="Q3:Q37" si="3">AVERAGE(N3:P3)</f>
        <v>13.212391666666667</v>
      </c>
      <c r="R3">
        <v>5.1736610000000001</v>
      </c>
      <c r="S3">
        <v>6.733034</v>
      </c>
      <c r="T3">
        <v>4.1611260000000003</v>
      </c>
      <c r="U3">
        <f t="shared" ref="U3:U37" si="4">AVERAGE(R3:T3)</f>
        <v>5.3559403333333329</v>
      </c>
      <c r="V3">
        <v>6.0845939970187598E-4</v>
      </c>
      <c r="W3">
        <v>0.77387951112665299</v>
      </c>
      <c r="X3" t="s">
        <v>58</v>
      </c>
      <c r="Y3">
        <v>0.772018739797531</v>
      </c>
      <c r="Z3">
        <v>-0.109578025592263</v>
      </c>
      <c r="AA3" t="s">
        <v>55</v>
      </c>
      <c r="AB3">
        <v>0.20456820508290099</v>
      </c>
      <c r="AC3">
        <v>0.32076781562412099</v>
      </c>
      <c r="AD3" t="s">
        <v>55</v>
      </c>
      <c r="AE3">
        <v>0.33997085466287003</v>
      </c>
      <c r="AF3">
        <v>0.28536584606607701</v>
      </c>
      <c r="AG3" t="s">
        <v>55</v>
      </c>
      <c r="AH3">
        <v>0.439224163521447</v>
      </c>
      <c r="AI3">
        <v>0.24946346962041499</v>
      </c>
      <c r="AJ3" t="s">
        <v>55</v>
      </c>
      <c r="AK3">
        <v>2.2468047868421799E-4</v>
      </c>
      <c r="AL3">
        <v>-0.79678712279203501</v>
      </c>
      <c r="AM3" t="s">
        <v>59</v>
      </c>
      <c r="AN3">
        <v>8.7399488148866694E-2</v>
      </c>
      <c r="AO3">
        <v>-0.38746803626543802</v>
      </c>
      <c r="AP3" t="s">
        <v>55</v>
      </c>
      <c r="AQ3">
        <v>0.91209630712550205</v>
      </c>
      <c r="AR3">
        <v>-7.6712653936623104E-2</v>
      </c>
      <c r="AS3" t="s">
        <v>55</v>
      </c>
      <c r="AT3">
        <v>0.21995059678204901</v>
      </c>
      <c r="AU3">
        <v>0.35456364862294998</v>
      </c>
      <c r="AV3" t="s">
        <v>55</v>
      </c>
      <c r="AW3">
        <v>0.245678235227625</v>
      </c>
      <c r="AX3">
        <v>-0.32362327793902201</v>
      </c>
      <c r="AY3" t="s">
        <v>55</v>
      </c>
      <c r="AZ3">
        <v>8.6587401204009706E-2</v>
      </c>
      <c r="BA3">
        <v>0.462084480831843</v>
      </c>
      <c r="BB3" t="s">
        <v>55</v>
      </c>
    </row>
    <row r="4" spans="1:54" ht="15.9" customHeight="1" x14ac:dyDescent="0.25">
      <c r="A4" s="1" t="s">
        <v>60</v>
      </c>
      <c r="B4">
        <v>11.479131000000001</v>
      </c>
      <c r="C4">
        <v>11.010178</v>
      </c>
      <c r="D4">
        <v>8.2759529999999994</v>
      </c>
      <c r="E4">
        <f t="shared" si="0"/>
        <v>10.255087333333334</v>
      </c>
      <c r="F4">
        <v>9.5977460000000008</v>
      </c>
      <c r="G4">
        <v>9.1993010000000002</v>
      </c>
      <c r="H4">
        <v>9.5082129999999996</v>
      </c>
      <c r="I4">
        <f t="shared" si="1"/>
        <v>9.4350866666666651</v>
      </c>
      <c r="J4">
        <v>9.7875189999999996</v>
      </c>
      <c r="K4">
        <v>11.199547000000001</v>
      </c>
      <c r="L4">
        <v>9.3000729999999994</v>
      </c>
      <c r="M4">
        <f t="shared" si="2"/>
        <v>10.095712999999998</v>
      </c>
      <c r="N4">
        <v>9.7797520000000002</v>
      </c>
      <c r="O4">
        <v>7.908277</v>
      </c>
      <c r="P4">
        <v>8.6355570000000004</v>
      </c>
      <c r="Q4">
        <f t="shared" si="3"/>
        <v>8.7745286666666669</v>
      </c>
      <c r="R4">
        <v>7.0106570000000001</v>
      </c>
      <c r="S4">
        <v>7.6353020000000003</v>
      </c>
      <c r="T4">
        <v>5.8057319999999999</v>
      </c>
      <c r="U4">
        <f t="shared" si="4"/>
        <v>6.8172303333333337</v>
      </c>
      <c r="V4">
        <v>0.54555151334205199</v>
      </c>
      <c r="W4">
        <v>-0.18134184614196899</v>
      </c>
      <c r="X4" t="s">
        <v>55</v>
      </c>
      <c r="Y4">
        <v>1.1000709989055999E-2</v>
      </c>
      <c r="Z4">
        <v>-0.45183580341996699</v>
      </c>
      <c r="AA4" t="s">
        <v>55</v>
      </c>
      <c r="AB4">
        <v>0.64615252446623905</v>
      </c>
      <c r="AC4">
        <v>-0.111833364428085</v>
      </c>
      <c r="AD4" t="s">
        <v>55</v>
      </c>
      <c r="AE4">
        <v>0.469017944119834</v>
      </c>
      <c r="AF4">
        <v>-0.18022645999294701</v>
      </c>
      <c r="AG4" t="s">
        <v>55</v>
      </c>
      <c r="AH4">
        <v>0.98084079960068504</v>
      </c>
      <c r="AI4">
        <v>-9.0180866887266398E-3</v>
      </c>
      <c r="AJ4" t="s">
        <v>55</v>
      </c>
      <c r="AK4">
        <v>0.31649708227013801</v>
      </c>
      <c r="AL4">
        <v>-0.27667608596349902</v>
      </c>
      <c r="AM4" t="s">
        <v>55</v>
      </c>
      <c r="AN4">
        <v>5.3717559416286302E-2</v>
      </c>
      <c r="AO4">
        <v>-0.34348172382595699</v>
      </c>
      <c r="AP4" t="s">
        <v>55</v>
      </c>
      <c r="AQ4">
        <v>0.829662421382797</v>
      </c>
      <c r="AR4">
        <v>9.5888568052256304E-2</v>
      </c>
      <c r="AS4" t="s">
        <v>55</v>
      </c>
      <c r="AT4">
        <v>0.87782835067503595</v>
      </c>
      <c r="AU4">
        <v>-6.7830289017145995E-2</v>
      </c>
      <c r="AV4" t="s">
        <v>55</v>
      </c>
      <c r="AW4">
        <v>1.5976235144909E-2</v>
      </c>
      <c r="AX4">
        <v>-0.44102640237238999</v>
      </c>
      <c r="AY4" t="s">
        <v>55</v>
      </c>
      <c r="AZ4">
        <v>0.70388016225820405</v>
      </c>
      <c r="BA4">
        <v>-0.16412337731202301</v>
      </c>
      <c r="BB4" t="s">
        <v>55</v>
      </c>
    </row>
    <row r="5" spans="1:54" ht="15.9" customHeight="1" x14ac:dyDescent="0.25">
      <c r="A5" s="1" t="s">
        <v>61</v>
      </c>
      <c r="B5">
        <v>2.5202939999999998</v>
      </c>
      <c r="C5">
        <v>2.4771649999999998</v>
      </c>
      <c r="D5">
        <v>2.2555339999999999</v>
      </c>
      <c r="E5">
        <f t="shared" si="0"/>
        <v>2.4176643333333332</v>
      </c>
      <c r="F5">
        <v>2.8646579999999999</v>
      </c>
      <c r="G5">
        <v>4.0261709999999997</v>
      </c>
      <c r="H5">
        <v>3.8637809999999999</v>
      </c>
      <c r="I5">
        <f t="shared" si="1"/>
        <v>3.58487</v>
      </c>
      <c r="J5">
        <v>4.749117</v>
      </c>
      <c r="K5">
        <v>4.1210110000000002</v>
      </c>
      <c r="L5">
        <v>2.8664559999999999</v>
      </c>
      <c r="M5">
        <f t="shared" si="2"/>
        <v>3.9121946666666667</v>
      </c>
      <c r="N5">
        <v>2.6516220000000001</v>
      </c>
      <c r="O5">
        <v>2.6378360000000001</v>
      </c>
      <c r="P5">
        <v>2.2321059999999999</v>
      </c>
      <c r="Q5">
        <f t="shared" si="3"/>
        <v>2.5071879999999998</v>
      </c>
      <c r="R5">
        <v>3.250181</v>
      </c>
      <c r="S5">
        <v>3.1988530000000002</v>
      </c>
      <c r="T5">
        <v>2.1525690000000002</v>
      </c>
      <c r="U5">
        <f t="shared" si="4"/>
        <v>2.8672010000000001</v>
      </c>
      <c r="V5">
        <v>0.93735360729246797</v>
      </c>
      <c r="W5">
        <v>4.2603772556393103E-2</v>
      </c>
      <c r="X5" t="s">
        <v>55</v>
      </c>
      <c r="Y5">
        <v>0.62179981856714694</v>
      </c>
      <c r="Z5">
        <v>0.163050809340784</v>
      </c>
      <c r="AA5" t="s">
        <v>55</v>
      </c>
      <c r="AB5">
        <v>0.12693662019716501</v>
      </c>
      <c r="AC5">
        <v>0.36172026045677003</v>
      </c>
      <c r="AD5" t="s">
        <v>55</v>
      </c>
      <c r="AE5">
        <v>0.31388675981862102</v>
      </c>
      <c r="AF5">
        <v>0.27954695728062201</v>
      </c>
      <c r="AG5" t="s">
        <v>55</v>
      </c>
      <c r="AH5">
        <v>6.3311288445107403E-2</v>
      </c>
      <c r="AI5">
        <v>0.46808730483100702</v>
      </c>
      <c r="AJ5" t="s">
        <v>55</v>
      </c>
      <c r="AK5">
        <v>0.81474270714900798</v>
      </c>
      <c r="AL5">
        <v>0.121103052688248</v>
      </c>
      <c r="AM5" t="s">
        <v>55</v>
      </c>
      <c r="AN5">
        <v>0.55029398612680602</v>
      </c>
      <c r="AO5">
        <v>-0.175654868656234</v>
      </c>
      <c r="AP5" t="s">
        <v>55</v>
      </c>
      <c r="AQ5">
        <v>0.910681888555261</v>
      </c>
      <c r="AR5">
        <v>7.7505449256825204E-2</v>
      </c>
      <c r="AS5" t="s">
        <v>55</v>
      </c>
      <c r="AT5">
        <v>0.35602528285131102</v>
      </c>
      <c r="AU5">
        <v>-0.30348584875313001</v>
      </c>
      <c r="AV5" t="s">
        <v>55</v>
      </c>
      <c r="AW5">
        <v>0.38315875484116901</v>
      </c>
      <c r="AX5">
        <v>-0.26095834597976503</v>
      </c>
      <c r="AY5" t="s">
        <v>55</v>
      </c>
      <c r="AZ5">
        <v>0.24238263967958901</v>
      </c>
      <c r="BA5">
        <v>-0.38431823654168501</v>
      </c>
      <c r="BB5" t="s">
        <v>55</v>
      </c>
    </row>
    <row r="6" spans="1:54" ht="15.9" customHeight="1" x14ac:dyDescent="0.25">
      <c r="A6" s="1" t="s">
        <v>62</v>
      </c>
      <c r="B6">
        <v>3.1768179999999999</v>
      </c>
      <c r="C6">
        <v>2.7217980000000002</v>
      </c>
      <c r="D6">
        <v>4.2905730000000002</v>
      </c>
      <c r="E6">
        <f t="shared" si="0"/>
        <v>3.3963963333333336</v>
      </c>
      <c r="F6">
        <v>3.2387359999999998</v>
      </c>
      <c r="G6">
        <v>3.3226930000000001</v>
      </c>
      <c r="H6">
        <v>4.6682319999999997</v>
      </c>
      <c r="I6">
        <f t="shared" si="1"/>
        <v>3.7432203333333334</v>
      </c>
      <c r="J6">
        <v>2.6606459999999998</v>
      </c>
      <c r="K6">
        <v>2.9077890000000002</v>
      </c>
      <c r="L6">
        <v>2.7909030000000001</v>
      </c>
      <c r="M6">
        <f t="shared" si="2"/>
        <v>2.7864460000000002</v>
      </c>
      <c r="N6">
        <v>3.2864170000000001</v>
      </c>
      <c r="O6">
        <v>3.0159180000000001</v>
      </c>
      <c r="P6">
        <v>4.0713419999999996</v>
      </c>
      <c r="Q6">
        <f t="shared" si="3"/>
        <v>3.4578923333333336</v>
      </c>
      <c r="R6">
        <v>2.7137259999999999</v>
      </c>
      <c r="S6">
        <v>3.3108879999999998</v>
      </c>
      <c r="T6">
        <v>2.3067890000000002</v>
      </c>
      <c r="U6">
        <f t="shared" si="4"/>
        <v>2.7771343333333331</v>
      </c>
      <c r="V6">
        <v>0.96951496083941802</v>
      </c>
      <c r="W6">
        <v>2.24962525986072E-2</v>
      </c>
      <c r="X6" t="s">
        <v>55</v>
      </c>
      <c r="Y6">
        <v>0.68578858559228395</v>
      </c>
      <c r="Z6">
        <v>-0.14293191913942199</v>
      </c>
      <c r="AA6" t="s">
        <v>55</v>
      </c>
      <c r="AB6">
        <v>0.84824842080205998</v>
      </c>
      <c r="AC6">
        <v>7.3937423416585699E-2</v>
      </c>
      <c r="AD6" t="s">
        <v>55</v>
      </c>
      <c r="AE6">
        <v>0.89824411794037196</v>
      </c>
      <c r="AF6">
        <v>-5.6600029384779101E-2</v>
      </c>
      <c r="AG6" t="s">
        <v>55</v>
      </c>
      <c r="AH6">
        <v>0.67917811850100895</v>
      </c>
      <c r="AI6">
        <v>-0.16072031004588699</v>
      </c>
      <c r="AJ6" t="s">
        <v>55</v>
      </c>
      <c r="AK6">
        <v>0.72603714338867098</v>
      </c>
      <c r="AL6">
        <v>-0.16517207562411099</v>
      </c>
      <c r="AM6" t="s">
        <v>55</v>
      </c>
      <c r="AN6">
        <v>0.48757492427461402</v>
      </c>
      <c r="AO6">
        <v>-0.20045877870437501</v>
      </c>
      <c r="AP6" t="s">
        <v>55</v>
      </c>
      <c r="AQ6">
        <v>0.653299157768225</v>
      </c>
      <c r="AR6">
        <v>-0.18303351057857301</v>
      </c>
      <c r="AS6" t="s">
        <v>55</v>
      </c>
      <c r="AT6">
        <v>0.93180779425675797</v>
      </c>
      <c r="AU6">
        <v>-5.2915153115511003E-2</v>
      </c>
      <c r="AV6" t="s">
        <v>55</v>
      </c>
      <c r="AW6">
        <v>0.99709364774381004</v>
      </c>
      <c r="AX6">
        <v>1.3143911617990399E-3</v>
      </c>
      <c r="AY6" t="s">
        <v>55</v>
      </c>
      <c r="AZ6">
        <v>0.78046742222589904</v>
      </c>
      <c r="BA6">
        <v>0.16763649968001801</v>
      </c>
      <c r="BB6" t="s">
        <v>55</v>
      </c>
    </row>
    <row r="7" spans="1:54" ht="15.9" customHeight="1" x14ac:dyDescent="0.25">
      <c r="A7" s="1" t="s">
        <v>63</v>
      </c>
      <c r="B7">
        <v>3.5652900000000001</v>
      </c>
      <c r="C7">
        <v>4.504086</v>
      </c>
      <c r="D7">
        <v>3.6242670000000001</v>
      </c>
      <c r="E7">
        <f t="shared" si="0"/>
        <v>3.8978809999999999</v>
      </c>
      <c r="F7">
        <v>3.5013000000000001</v>
      </c>
      <c r="G7">
        <v>3.8506360000000002</v>
      </c>
      <c r="H7">
        <v>3.9190610000000001</v>
      </c>
      <c r="I7">
        <f t="shared" si="1"/>
        <v>3.7569990000000004</v>
      </c>
      <c r="J7">
        <v>2.8798530000000002</v>
      </c>
      <c r="K7">
        <v>4.1004259999999997</v>
      </c>
      <c r="L7">
        <v>3.4491290000000001</v>
      </c>
      <c r="M7">
        <f t="shared" si="2"/>
        <v>3.4764693333333327</v>
      </c>
      <c r="N7">
        <v>4.7004999999999999</v>
      </c>
      <c r="O7">
        <v>3.6825770000000002</v>
      </c>
      <c r="P7">
        <v>3.0160589999999998</v>
      </c>
      <c r="Q7">
        <f t="shared" si="3"/>
        <v>3.799712</v>
      </c>
      <c r="R7">
        <v>3.4807459999999999</v>
      </c>
      <c r="S7">
        <v>4.8116269999999997</v>
      </c>
      <c r="T7">
        <v>4.9167940000000003</v>
      </c>
      <c r="U7">
        <f t="shared" si="4"/>
        <v>4.4030556666666669</v>
      </c>
      <c r="V7">
        <v>0.96457347947625305</v>
      </c>
      <c r="W7">
        <v>-2.1217377400069199E-2</v>
      </c>
      <c r="X7" t="s">
        <v>55</v>
      </c>
      <c r="Y7">
        <v>0.58088234057231403</v>
      </c>
      <c r="Z7">
        <v>0.14961322563087001</v>
      </c>
      <c r="AA7" t="s">
        <v>55</v>
      </c>
      <c r="AB7">
        <v>0.85833926788848702</v>
      </c>
      <c r="AC7">
        <v>-5.5003977212951499E-2</v>
      </c>
      <c r="AD7" t="s">
        <v>55</v>
      </c>
      <c r="AE7">
        <v>0.98670846793468503</v>
      </c>
      <c r="AF7">
        <v>-7.7504373655567704E-3</v>
      </c>
      <c r="AG7" t="s">
        <v>55</v>
      </c>
      <c r="AH7">
        <v>0.68834237661812903</v>
      </c>
      <c r="AI7">
        <v>-0.12552761269354701</v>
      </c>
      <c r="AJ7" t="s">
        <v>55</v>
      </c>
      <c r="AK7">
        <v>0.69313316333913499</v>
      </c>
      <c r="AL7">
        <v>0.15919121458379901</v>
      </c>
      <c r="AM7" t="s">
        <v>55</v>
      </c>
      <c r="AN7">
        <v>0.39860629215264398</v>
      </c>
      <c r="AO7">
        <v>0.19602543247878099</v>
      </c>
      <c r="AP7" t="s">
        <v>55</v>
      </c>
      <c r="AQ7">
        <v>0.92449047347532498</v>
      </c>
      <c r="AR7">
        <v>-6.2193172821176201E-2</v>
      </c>
      <c r="AS7" t="s">
        <v>55</v>
      </c>
      <c r="AT7">
        <v>0.95949671835001304</v>
      </c>
      <c r="AU7">
        <v>2.8323054311793001E-2</v>
      </c>
      <c r="AV7" t="s">
        <v>55</v>
      </c>
      <c r="AW7">
        <v>0.30677171414511001</v>
      </c>
      <c r="AX7">
        <v>0.25838364863073299</v>
      </c>
      <c r="AY7" t="s">
        <v>55</v>
      </c>
      <c r="AZ7">
        <v>0.893415515016586</v>
      </c>
      <c r="BA7">
        <v>9.2891528057727199E-2</v>
      </c>
      <c r="BB7" t="s">
        <v>55</v>
      </c>
    </row>
    <row r="8" spans="1:54" ht="15.9" customHeight="1" x14ac:dyDescent="0.25">
      <c r="A8" s="1" t="s">
        <v>64</v>
      </c>
      <c r="B8">
        <v>24.403269000000002</v>
      </c>
      <c r="C8">
        <v>24.765249000000001</v>
      </c>
      <c r="D8">
        <v>25.801607000000001</v>
      </c>
      <c r="E8">
        <f t="shared" si="0"/>
        <v>24.99004166666667</v>
      </c>
      <c r="F8">
        <v>26.459225</v>
      </c>
      <c r="G8">
        <v>28.630493000000001</v>
      </c>
      <c r="H8">
        <v>26.56324</v>
      </c>
      <c r="I8">
        <f t="shared" si="1"/>
        <v>27.21765266666667</v>
      </c>
      <c r="J8">
        <v>22.068235000000001</v>
      </c>
      <c r="K8">
        <v>26.035059</v>
      </c>
      <c r="L8">
        <v>25.344705999999999</v>
      </c>
      <c r="M8">
        <f t="shared" si="2"/>
        <v>24.48266666666667</v>
      </c>
      <c r="N8">
        <v>24.035177000000001</v>
      </c>
      <c r="O8">
        <v>21.544409000000002</v>
      </c>
      <c r="P8">
        <v>26.762073999999998</v>
      </c>
      <c r="Q8">
        <f t="shared" si="3"/>
        <v>24.113886666666669</v>
      </c>
      <c r="R8">
        <v>22.395754</v>
      </c>
      <c r="S8">
        <v>22.960466</v>
      </c>
      <c r="T8">
        <v>25.105395999999999</v>
      </c>
      <c r="U8">
        <f t="shared" si="4"/>
        <v>23.487205333333332</v>
      </c>
      <c r="V8">
        <v>0.88068020136327996</v>
      </c>
      <c r="W8">
        <v>-3.7714218159976297E-2</v>
      </c>
      <c r="X8" t="s">
        <v>55</v>
      </c>
      <c r="Y8">
        <v>0.63132469207448005</v>
      </c>
      <c r="Z8">
        <v>-6.6298004755435305E-2</v>
      </c>
      <c r="AA8" t="s">
        <v>55</v>
      </c>
      <c r="AB8">
        <v>0.28428134100275398</v>
      </c>
      <c r="AC8">
        <v>0.105598083728096</v>
      </c>
      <c r="AD8" t="s">
        <v>55</v>
      </c>
      <c r="AE8">
        <v>0.98903639263410403</v>
      </c>
      <c r="AF8">
        <v>-3.4414954106614798E-3</v>
      </c>
      <c r="AG8" t="s">
        <v>55</v>
      </c>
      <c r="AH8">
        <v>0.93089684702043696</v>
      </c>
      <c r="AI8">
        <v>-1.7498184110543099E-2</v>
      </c>
      <c r="AJ8" t="s">
        <v>55</v>
      </c>
      <c r="AK8">
        <v>0.94226420786796805</v>
      </c>
      <c r="AL8">
        <v>-2.7185689989741701E-2</v>
      </c>
      <c r="AM8" t="s">
        <v>55</v>
      </c>
      <c r="AN8">
        <v>9.3106158653459295E-2</v>
      </c>
      <c r="AO8">
        <v>-0.17075102690602101</v>
      </c>
      <c r="AP8" t="s">
        <v>55</v>
      </c>
      <c r="AQ8">
        <v>0.53046134544148904</v>
      </c>
      <c r="AR8">
        <v>-0.117944377576076</v>
      </c>
      <c r="AS8" t="s">
        <v>55</v>
      </c>
      <c r="AT8">
        <v>0.50458479339611595</v>
      </c>
      <c r="AU8">
        <v>-0.13901075515802599</v>
      </c>
      <c r="AV8" t="s">
        <v>55</v>
      </c>
      <c r="AW8">
        <v>0.82746227104394798</v>
      </c>
      <c r="AX8">
        <v>-4.80209973208632E-2</v>
      </c>
      <c r="AY8" t="s">
        <v>55</v>
      </c>
      <c r="AZ8">
        <v>0.97610905327364705</v>
      </c>
      <c r="BA8">
        <v>-1.8797963949866499E-2</v>
      </c>
      <c r="BB8" t="s">
        <v>55</v>
      </c>
    </row>
    <row r="9" spans="1:54" ht="15.9" customHeight="1" x14ac:dyDescent="0.25">
      <c r="A9" s="1" t="s">
        <v>65</v>
      </c>
      <c r="B9">
        <v>8.7098870000000002</v>
      </c>
      <c r="C9">
        <v>6.3522590000000001</v>
      </c>
      <c r="D9">
        <v>7.0351679999999996</v>
      </c>
      <c r="E9">
        <f t="shared" si="0"/>
        <v>7.3657713333333339</v>
      </c>
      <c r="F9">
        <v>9.8098240000000008</v>
      </c>
      <c r="G9">
        <v>10.416804000000001</v>
      </c>
      <c r="H9">
        <v>8.9784039999999994</v>
      </c>
      <c r="I9">
        <f t="shared" si="1"/>
        <v>9.7350106666666676</v>
      </c>
      <c r="J9">
        <v>7.0944149999999997</v>
      </c>
      <c r="K9">
        <v>9.5203009999999999</v>
      </c>
      <c r="L9">
        <v>7.7634299999999996</v>
      </c>
      <c r="M9">
        <f t="shared" si="2"/>
        <v>8.1260486666666676</v>
      </c>
      <c r="N9">
        <v>4.5793520000000001</v>
      </c>
      <c r="O9">
        <v>9.328735</v>
      </c>
      <c r="P9">
        <v>7.8079539999999996</v>
      </c>
      <c r="Q9">
        <f t="shared" si="3"/>
        <v>7.2386803333333338</v>
      </c>
      <c r="R9">
        <v>7.8239890000000001</v>
      </c>
      <c r="S9">
        <v>9.2765120000000003</v>
      </c>
      <c r="T9">
        <v>6.9160640000000004</v>
      </c>
      <c r="U9">
        <f t="shared" si="4"/>
        <v>8.0055216666666666</v>
      </c>
      <c r="V9">
        <v>0.99042133371355501</v>
      </c>
      <c r="W9">
        <v>-7.2917644812565399E-3</v>
      </c>
      <c r="X9" t="s">
        <v>55</v>
      </c>
      <c r="Y9">
        <v>0.68829319205349304</v>
      </c>
      <c r="Z9">
        <v>0.117931420017804</v>
      </c>
      <c r="AA9" t="s">
        <v>55</v>
      </c>
      <c r="AB9">
        <v>9.5378125496283495E-2</v>
      </c>
      <c r="AC9">
        <v>0.31738410604517298</v>
      </c>
      <c r="AD9" t="s">
        <v>55</v>
      </c>
      <c r="AE9">
        <v>0.66698441571822897</v>
      </c>
      <c r="AF9">
        <v>0.13575452648091299</v>
      </c>
      <c r="AG9" t="s">
        <v>55</v>
      </c>
      <c r="AH9">
        <v>0.69311299911186397</v>
      </c>
      <c r="AI9">
        <v>0.12431297729601801</v>
      </c>
      <c r="AJ9" t="s">
        <v>55</v>
      </c>
      <c r="AK9">
        <v>0.83093036172879198</v>
      </c>
      <c r="AL9">
        <v>0.107442832758924</v>
      </c>
      <c r="AM9" t="s">
        <v>55</v>
      </c>
      <c r="AN9">
        <v>0.40194469079654899</v>
      </c>
      <c r="AO9">
        <v>-0.18882583788798199</v>
      </c>
      <c r="AP9" t="s">
        <v>55</v>
      </c>
      <c r="AQ9">
        <v>0.60434590126837096</v>
      </c>
      <c r="AR9">
        <v>-0.17424480709739801</v>
      </c>
      <c r="AS9" t="s">
        <v>55</v>
      </c>
      <c r="AT9">
        <v>0.40682204304303599</v>
      </c>
      <c r="AU9">
        <v>-0.27257560020004801</v>
      </c>
      <c r="AV9" t="s">
        <v>55</v>
      </c>
      <c r="AW9">
        <v>0.99374664407386004</v>
      </c>
      <c r="AX9">
        <v>-3.4590280711269601E-3</v>
      </c>
      <c r="AY9" t="s">
        <v>55</v>
      </c>
      <c r="AZ9">
        <v>0.87688554518925899</v>
      </c>
      <c r="BA9">
        <v>-0.10842190524140401</v>
      </c>
      <c r="BB9" t="s">
        <v>55</v>
      </c>
    </row>
    <row r="10" spans="1:54" ht="15.9" customHeight="1" x14ac:dyDescent="0.25">
      <c r="A10" s="1" t="s">
        <v>66</v>
      </c>
      <c r="B10">
        <v>9.0125069999999994</v>
      </c>
      <c r="C10">
        <v>10.094635999999999</v>
      </c>
      <c r="D10">
        <v>8.9837190000000007</v>
      </c>
      <c r="E10">
        <f t="shared" si="0"/>
        <v>9.3636206666666677</v>
      </c>
      <c r="F10">
        <v>12.221935</v>
      </c>
      <c r="G10">
        <v>12.220784</v>
      </c>
      <c r="H10">
        <v>10.048237</v>
      </c>
      <c r="I10">
        <f t="shared" si="1"/>
        <v>11.496985333333333</v>
      </c>
      <c r="J10">
        <v>11.375016</v>
      </c>
      <c r="K10">
        <v>12.754902</v>
      </c>
      <c r="L10">
        <v>12.717834</v>
      </c>
      <c r="M10">
        <f t="shared" si="2"/>
        <v>12.282584</v>
      </c>
      <c r="N10">
        <v>12.403776000000001</v>
      </c>
      <c r="O10">
        <v>13.443061999999999</v>
      </c>
      <c r="P10">
        <v>9.0233819999999998</v>
      </c>
      <c r="Q10">
        <f t="shared" si="3"/>
        <v>11.623406666666666</v>
      </c>
      <c r="R10">
        <v>11.029482</v>
      </c>
      <c r="S10">
        <v>12.203652999999999</v>
      </c>
      <c r="T10">
        <v>11.326459</v>
      </c>
      <c r="U10">
        <f t="shared" si="4"/>
        <v>11.519864666666665</v>
      </c>
      <c r="V10">
        <v>0.317635093818672</v>
      </c>
      <c r="W10">
        <v>0.26816072175238698</v>
      </c>
      <c r="X10" t="s">
        <v>55</v>
      </c>
      <c r="Y10">
        <v>0.137132109201313</v>
      </c>
      <c r="Z10">
        <v>0.26916301848817598</v>
      </c>
      <c r="AA10" t="s">
        <v>55</v>
      </c>
      <c r="AB10">
        <v>0.21203084775457101</v>
      </c>
      <c r="AC10">
        <v>0.234091196579363</v>
      </c>
      <c r="AD10" t="s">
        <v>55</v>
      </c>
      <c r="AE10">
        <v>6.5628505028634307E-2</v>
      </c>
      <c r="AF10">
        <v>0.29140339383859598</v>
      </c>
      <c r="AG10" t="s">
        <v>55</v>
      </c>
      <c r="AH10">
        <v>4.6988836929040302E-2</v>
      </c>
      <c r="AI10">
        <v>0.34925446051294901</v>
      </c>
      <c r="AJ10" t="s">
        <v>55</v>
      </c>
      <c r="AK10">
        <v>0.98948183390870403</v>
      </c>
      <c r="AL10">
        <v>-7.3125392997320003E-3</v>
      </c>
      <c r="AM10" t="s">
        <v>55</v>
      </c>
      <c r="AN10">
        <v>0.91393977728308595</v>
      </c>
      <c r="AO10">
        <v>3.2503318115825401E-2</v>
      </c>
      <c r="AP10" t="s">
        <v>55</v>
      </c>
      <c r="AQ10">
        <v>0.81177086443521695</v>
      </c>
      <c r="AR10">
        <v>9.8508587022591507E-2</v>
      </c>
      <c r="AS10" t="s">
        <v>55</v>
      </c>
      <c r="AT10">
        <v>0.94851456151316704</v>
      </c>
      <c r="AU10">
        <v>3.4813901214464503E-2</v>
      </c>
      <c r="AV10" t="s">
        <v>55</v>
      </c>
      <c r="AW10">
        <v>0.82047596536816902</v>
      </c>
      <c r="AX10">
        <v>-7.1456482890919604E-2</v>
      </c>
      <c r="AY10" t="s">
        <v>55</v>
      </c>
      <c r="AZ10">
        <v>0.93649667547541005</v>
      </c>
      <c r="BA10">
        <v>-5.8661002336010001E-2</v>
      </c>
      <c r="BB10" t="s">
        <v>55</v>
      </c>
    </row>
    <row r="11" spans="1:54" ht="15.9" customHeight="1" x14ac:dyDescent="0.25">
      <c r="A11" s="1" t="s">
        <v>67</v>
      </c>
      <c r="B11">
        <v>67.687752000000003</v>
      </c>
      <c r="C11">
        <v>65.496810999999994</v>
      </c>
      <c r="D11">
        <v>69.577881000000005</v>
      </c>
      <c r="E11">
        <f t="shared" si="0"/>
        <v>67.587481333333344</v>
      </c>
      <c r="F11">
        <v>62.198214999999998</v>
      </c>
      <c r="G11">
        <v>59.420119999999997</v>
      </c>
      <c r="H11">
        <v>57.813136999999998</v>
      </c>
      <c r="I11">
        <f t="shared" si="1"/>
        <v>59.810490666666659</v>
      </c>
      <c r="J11">
        <v>62.088120000000004</v>
      </c>
      <c r="K11">
        <v>62.633552999999999</v>
      </c>
      <c r="L11">
        <v>65.907463000000007</v>
      </c>
      <c r="M11">
        <f t="shared" si="2"/>
        <v>63.543045333333339</v>
      </c>
      <c r="N11">
        <v>70.037041000000002</v>
      </c>
      <c r="O11">
        <v>60.217498999999997</v>
      </c>
      <c r="P11">
        <v>60.599257999999999</v>
      </c>
      <c r="Q11">
        <f t="shared" si="3"/>
        <v>63.617932666666661</v>
      </c>
      <c r="R11">
        <v>57.240582000000003</v>
      </c>
      <c r="S11">
        <v>61.522835000000001</v>
      </c>
      <c r="T11">
        <v>60.426257999999997</v>
      </c>
      <c r="U11">
        <f t="shared" si="4"/>
        <v>59.729891666666667</v>
      </c>
      <c r="V11">
        <v>0.72090017645047999</v>
      </c>
      <c r="W11">
        <v>-7.0795984413302995E-2</v>
      </c>
      <c r="X11" t="s">
        <v>55</v>
      </c>
      <c r="Y11">
        <v>2.4350688726713001E-2</v>
      </c>
      <c r="Z11">
        <v>-0.15351724246030399</v>
      </c>
      <c r="AA11" t="s">
        <v>55</v>
      </c>
      <c r="AB11">
        <v>7.8600791508545503E-4</v>
      </c>
      <c r="AC11">
        <v>-0.187235869611486</v>
      </c>
      <c r="AD11" t="s">
        <v>55</v>
      </c>
      <c r="AE11">
        <v>0.17476041330352901</v>
      </c>
      <c r="AF11">
        <v>-0.12145131399781001</v>
      </c>
      <c r="AG11" t="s">
        <v>55</v>
      </c>
      <c r="AH11">
        <v>0.44955491127037001</v>
      </c>
      <c r="AI11">
        <v>-7.5947912415280497E-2</v>
      </c>
      <c r="AJ11" t="s">
        <v>55</v>
      </c>
      <c r="AK11">
        <v>0.74212010376971205</v>
      </c>
      <c r="AL11">
        <v>-7.8505212153155507E-2</v>
      </c>
      <c r="AM11" t="s">
        <v>55</v>
      </c>
      <c r="AN11">
        <v>0.79641173331118997</v>
      </c>
      <c r="AO11">
        <v>3.1028226916699399E-2</v>
      </c>
      <c r="AP11" t="s">
        <v>55</v>
      </c>
      <c r="AQ11">
        <v>0.36814148370374999</v>
      </c>
      <c r="AR11">
        <v>0.107888321570959</v>
      </c>
      <c r="AS11" t="s">
        <v>55</v>
      </c>
      <c r="AT11">
        <v>0.61241525383228301</v>
      </c>
      <c r="AU11">
        <v>0.106305033292848</v>
      </c>
      <c r="AV11" t="s">
        <v>55</v>
      </c>
      <c r="AW11">
        <v>0.54258587649992196</v>
      </c>
      <c r="AX11">
        <v>-7.7466383186068799E-2</v>
      </c>
      <c r="AY11" t="s">
        <v>55</v>
      </c>
      <c r="AZ11">
        <v>0.99471860099756104</v>
      </c>
      <c r="BA11">
        <v>3.8326675288258799E-3</v>
      </c>
      <c r="BB11" t="s">
        <v>55</v>
      </c>
    </row>
    <row r="12" spans="1:54" ht="15.9" customHeight="1" x14ac:dyDescent="0.25">
      <c r="A12" s="2" t="s">
        <v>68</v>
      </c>
      <c r="B12">
        <v>12.467261000000001</v>
      </c>
      <c r="C12">
        <v>11.995124000000001</v>
      </c>
      <c r="D12">
        <v>10.000026</v>
      </c>
      <c r="E12">
        <f t="shared" si="0"/>
        <v>11.487470333333334</v>
      </c>
      <c r="F12">
        <v>16.110478999999899</v>
      </c>
      <c r="G12">
        <v>14.626556000000001</v>
      </c>
      <c r="H12">
        <v>13.083648</v>
      </c>
      <c r="I12">
        <f t="shared" si="1"/>
        <v>14.606894333333301</v>
      </c>
      <c r="J12">
        <v>12.431036000000001</v>
      </c>
      <c r="K12">
        <v>14.270676</v>
      </c>
      <c r="L12">
        <v>11.984864999999999</v>
      </c>
      <c r="M12">
        <f t="shared" si="2"/>
        <v>12.895525666666666</v>
      </c>
      <c r="N12">
        <v>13.283904999999899</v>
      </c>
      <c r="O12">
        <v>14.287592999999999</v>
      </c>
      <c r="P12">
        <v>11.495052999999899</v>
      </c>
      <c r="Q12">
        <f t="shared" si="3"/>
        <v>13.022183666666599</v>
      </c>
      <c r="R12">
        <v>14.8480259999999</v>
      </c>
      <c r="S12">
        <v>12.598646</v>
      </c>
      <c r="T12">
        <v>13.927123999999999</v>
      </c>
      <c r="U12">
        <f t="shared" si="4"/>
        <v>13.7912653333333</v>
      </c>
      <c r="V12">
        <v>0.54683291759536301</v>
      </c>
      <c r="W12">
        <v>0.16859842707375899</v>
      </c>
      <c r="X12" t="s">
        <v>55</v>
      </c>
      <c r="Y12">
        <v>0.162244924804791</v>
      </c>
      <c r="Z12">
        <v>0.24475363499640301</v>
      </c>
      <c r="AA12" t="s">
        <v>55</v>
      </c>
      <c r="AB12">
        <v>7.2496533125919096E-2</v>
      </c>
      <c r="AC12">
        <v>0.28696206449263101</v>
      </c>
      <c r="AD12" t="s">
        <v>55</v>
      </c>
      <c r="AE12">
        <v>0.164331662910562</v>
      </c>
      <c r="AF12">
        <v>0.22256204883970801</v>
      </c>
      <c r="AG12" t="s">
        <v>55</v>
      </c>
      <c r="AH12">
        <v>0.50291222251703704</v>
      </c>
      <c r="AI12">
        <v>0.15580086584392799</v>
      </c>
      <c r="AJ12" t="s">
        <v>55</v>
      </c>
      <c r="AK12">
        <v>0.86085745469149</v>
      </c>
      <c r="AL12">
        <v>7.2581119317127393E-2</v>
      </c>
      <c r="AM12" t="s">
        <v>55</v>
      </c>
      <c r="AN12">
        <v>0.87333433337748201</v>
      </c>
      <c r="AO12">
        <v>-4.1802423500425297E-2</v>
      </c>
      <c r="AP12" t="s">
        <v>55</v>
      </c>
      <c r="AQ12">
        <v>0.72834127555237405</v>
      </c>
      <c r="AR12">
        <v>-0.123263110022204</v>
      </c>
      <c r="AS12" t="s">
        <v>55</v>
      </c>
      <c r="AT12">
        <v>0.75657541127551597</v>
      </c>
      <c r="AU12">
        <v>-0.113428939641339</v>
      </c>
      <c r="AV12" t="s">
        <v>55</v>
      </c>
      <c r="AW12">
        <v>0.76296902637668196</v>
      </c>
      <c r="AX12">
        <v>8.8095623688807606E-2</v>
      </c>
      <c r="AY12" t="s">
        <v>55</v>
      </c>
      <c r="AZ12">
        <v>0.98762481162594795</v>
      </c>
      <c r="BA12">
        <v>1.4449336448050999E-2</v>
      </c>
      <c r="BB12" t="s">
        <v>55</v>
      </c>
    </row>
    <row r="13" spans="1:54" ht="15.9" customHeight="1" x14ac:dyDescent="0.25">
      <c r="A13" s="1" t="s">
        <v>69</v>
      </c>
      <c r="B13">
        <v>48.400596999999998</v>
      </c>
      <c r="C13">
        <v>53.002631999999998</v>
      </c>
      <c r="D13">
        <v>51.028346999999997</v>
      </c>
      <c r="E13">
        <f t="shared" si="0"/>
        <v>50.810525333333338</v>
      </c>
      <c r="F13">
        <v>90.772919000000002</v>
      </c>
      <c r="G13">
        <v>88.658942999999994</v>
      </c>
      <c r="H13">
        <v>90.641975000000002</v>
      </c>
      <c r="I13">
        <f t="shared" si="1"/>
        <v>90.024612333333337</v>
      </c>
      <c r="J13">
        <v>51.351058999999999</v>
      </c>
      <c r="K13">
        <v>56.633941999999998</v>
      </c>
      <c r="L13">
        <v>53.771729000000001</v>
      </c>
      <c r="M13">
        <f t="shared" si="2"/>
        <v>53.918910000000004</v>
      </c>
      <c r="N13">
        <v>118.54641700000001</v>
      </c>
      <c r="O13">
        <v>104.164642</v>
      </c>
      <c r="P13">
        <v>115.711533</v>
      </c>
      <c r="Q13">
        <f t="shared" si="3"/>
        <v>112.80753066666666</v>
      </c>
      <c r="R13">
        <v>66.151313999999999</v>
      </c>
      <c r="S13">
        <v>77.842620999999994</v>
      </c>
      <c r="T13">
        <v>70.476921000000004</v>
      </c>
      <c r="U13">
        <f t="shared" si="4"/>
        <v>71.490285333333333</v>
      </c>
      <c r="V13" s="3">
        <v>2.34736830461547E-29</v>
      </c>
      <c r="W13">
        <v>1.0975645829954099</v>
      </c>
      <c r="X13" t="s">
        <v>58</v>
      </c>
      <c r="Y13" s="3">
        <v>1.67637807980273E-7</v>
      </c>
      <c r="Z13">
        <v>0.48196839868875302</v>
      </c>
      <c r="AA13" t="s">
        <v>55</v>
      </c>
      <c r="AB13" s="3">
        <v>1.08803080227793E-25</v>
      </c>
      <c r="AC13">
        <v>0.77522830697937795</v>
      </c>
      <c r="AD13" t="s">
        <v>58</v>
      </c>
      <c r="AE13">
        <v>5.3141454875268002E-2</v>
      </c>
      <c r="AF13">
        <v>0.451759320342556</v>
      </c>
      <c r="AG13" t="s">
        <v>55</v>
      </c>
      <c r="AH13">
        <v>0.59135714685082597</v>
      </c>
      <c r="AI13">
        <v>9.0660501122312998E-2</v>
      </c>
      <c r="AJ13" t="s">
        <v>55</v>
      </c>
      <c r="AK13" s="3">
        <v>9.2111660924411096E-8</v>
      </c>
      <c r="AL13">
        <v>-0.597977345613116</v>
      </c>
      <c r="AM13" t="s">
        <v>59</v>
      </c>
      <c r="AN13">
        <v>2.4637283981782101E-3</v>
      </c>
      <c r="AO13">
        <v>-0.2817260574396</v>
      </c>
      <c r="AP13" t="s">
        <v>55</v>
      </c>
      <c r="AQ13" s="3">
        <v>2.7323401472633501E-15</v>
      </c>
      <c r="AR13">
        <v>-0.65867147455944197</v>
      </c>
      <c r="AS13" t="s">
        <v>59</v>
      </c>
      <c r="AT13">
        <v>4.7724212732847297E-3</v>
      </c>
      <c r="AU13">
        <v>0.32501050445670399</v>
      </c>
      <c r="AV13" t="s">
        <v>55</v>
      </c>
      <c r="AW13">
        <v>5.0141042310824905E-4</v>
      </c>
      <c r="AX13">
        <v>0.38378574048928099</v>
      </c>
      <c r="AY13" t="s">
        <v>55</v>
      </c>
      <c r="AZ13" s="3">
        <v>7.7118141916987105E-21</v>
      </c>
      <c r="BA13">
        <v>0.97647637820560595</v>
      </c>
      <c r="BB13" t="s">
        <v>58</v>
      </c>
    </row>
    <row r="14" spans="1:54" ht="15.9" customHeight="1" x14ac:dyDescent="0.25">
      <c r="A14" s="1" t="s">
        <v>70</v>
      </c>
      <c r="B14">
        <v>0</v>
      </c>
      <c r="C14">
        <v>0.21606300000000001</v>
      </c>
      <c r="D14">
        <v>0.14441000000000001</v>
      </c>
      <c r="E14">
        <f t="shared" si="0"/>
        <v>0.12015766666666668</v>
      </c>
      <c r="F14">
        <v>0</v>
      </c>
      <c r="G14">
        <v>0</v>
      </c>
      <c r="H14">
        <v>0</v>
      </c>
      <c r="I14">
        <f t="shared" si="1"/>
        <v>0</v>
      </c>
      <c r="J14">
        <v>0</v>
      </c>
      <c r="K14">
        <v>0</v>
      </c>
      <c r="L14">
        <v>0</v>
      </c>
      <c r="M14">
        <f t="shared" si="2"/>
        <v>0</v>
      </c>
      <c r="N14">
        <v>0</v>
      </c>
      <c r="O14">
        <v>0</v>
      </c>
      <c r="P14">
        <v>0</v>
      </c>
      <c r="Q14">
        <f t="shared" si="3"/>
        <v>0</v>
      </c>
      <c r="R14">
        <v>0</v>
      </c>
      <c r="S14">
        <v>0</v>
      </c>
      <c r="T14">
        <v>0</v>
      </c>
      <c r="U14">
        <f t="shared" si="4"/>
        <v>0</v>
      </c>
      <c r="V14" t="s">
        <v>56</v>
      </c>
      <c r="W14" t="s">
        <v>56</v>
      </c>
      <c r="X14" t="s">
        <v>56</v>
      </c>
      <c r="Y14" t="s">
        <v>56</v>
      </c>
      <c r="Z14" t="s">
        <v>56</v>
      </c>
      <c r="AA14" t="s">
        <v>56</v>
      </c>
      <c r="AB14" t="s">
        <v>56</v>
      </c>
      <c r="AC14" t="s">
        <v>56</v>
      </c>
      <c r="AD14" t="s">
        <v>56</v>
      </c>
      <c r="AE14" t="s">
        <v>56</v>
      </c>
      <c r="AF14" t="s">
        <v>56</v>
      </c>
      <c r="AG14" t="s">
        <v>56</v>
      </c>
      <c r="AH14" t="s">
        <v>56</v>
      </c>
      <c r="AI14" t="s">
        <v>56</v>
      </c>
      <c r="AJ14" t="s">
        <v>56</v>
      </c>
      <c r="AK14" t="s">
        <v>56</v>
      </c>
      <c r="AL14" t="s">
        <v>56</v>
      </c>
      <c r="AM14" t="s">
        <v>56</v>
      </c>
      <c r="AN14" t="s">
        <v>56</v>
      </c>
      <c r="AO14" t="s">
        <v>56</v>
      </c>
      <c r="AP14" t="s">
        <v>56</v>
      </c>
      <c r="AQ14" t="s">
        <v>56</v>
      </c>
      <c r="AR14" t="s">
        <v>56</v>
      </c>
      <c r="AS14" t="s">
        <v>56</v>
      </c>
      <c r="AT14" t="s">
        <v>56</v>
      </c>
      <c r="AU14" t="s">
        <v>56</v>
      </c>
      <c r="AV14" t="s">
        <v>56</v>
      </c>
      <c r="AW14" t="s">
        <v>56</v>
      </c>
      <c r="AX14" t="s">
        <v>56</v>
      </c>
      <c r="AY14" t="s">
        <v>56</v>
      </c>
      <c r="AZ14" t="s">
        <v>56</v>
      </c>
      <c r="BA14" t="s">
        <v>56</v>
      </c>
      <c r="BB14" t="s">
        <v>56</v>
      </c>
    </row>
    <row r="15" spans="1:54" ht="15.9" customHeight="1" x14ac:dyDescent="0.25">
      <c r="A15" s="1" t="s">
        <v>71</v>
      </c>
      <c r="B15">
        <v>0</v>
      </c>
      <c r="C15">
        <v>0</v>
      </c>
      <c r="D15">
        <v>0</v>
      </c>
      <c r="E15">
        <f t="shared" si="0"/>
        <v>0</v>
      </c>
      <c r="F15">
        <v>0</v>
      </c>
      <c r="G15">
        <v>0</v>
      </c>
      <c r="H15">
        <v>0</v>
      </c>
      <c r="I15">
        <f t="shared" si="1"/>
        <v>0</v>
      </c>
      <c r="J15">
        <v>0</v>
      </c>
      <c r="K15">
        <v>0</v>
      </c>
      <c r="L15">
        <v>0</v>
      </c>
      <c r="M15">
        <f t="shared" si="2"/>
        <v>0</v>
      </c>
      <c r="N15">
        <v>0</v>
      </c>
      <c r="O15">
        <v>0</v>
      </c>
      <c r="P15">
        <v>0</v>
      </c>
      <c r="Q15">
        <f t="shared" si="3"/>
        <v>0</v>
      </c>
      <c r="R15">
        <v>0</v>
      </c>
      <c r="S15">
        <v>0</v>
      </c>
      <c r="T15">
        <v>0</v>
      </c>
      <c r="U15">
        <f t="shared" si="4"/>
        <v>0</v>
      </c>
      <c r="V15" t="s">
        <v>56</v>
      </c>
      <c r="W15" t="s">
        <v>56</v>
      </c>
      <c r="X15" t="s">
        <v>56</v>
      </c>
      <c r="Y15" t="s">
        <v>56</v>
      </c>
      <c r="Z15" t="s">
        <v>56</v>
      </c>
      <c r="AA15" t="s">
        <v>56</v>
      </c>
      <c r="AB15" t="s">
        <v>56</v>
      </c>
      <c r="AC15" t="s">
        <v>56</v>
      </c>
      <c r="AD15" t="s">
        <v>56</v>
      </c>
      <c r="AE15" t="s">
        <v>56</v>
      </c>
      <c r="AF15" t="s">
        <v>56</v>
      </c>
      <c r="AG15" t="s">
        <v>56</v>
      </c>
      <c r="AH15" t="s">
        <v>56</v>
      </c>
      <c r="AI15" t="s">
        <v>56</v>
      </c>
      <c r="AJ15" t="s">
        <v>56</v>
      </c>
      <c r="AK15" t="s">
        <v>56</v>
      </c>
      <c r="AL15" t="s">
        <v>56</v>
      </c>
      <c r="AM15" t="s">
        <v>56</v>
      </c>
      <c r="AN15" t="s">
        <v>56</v>
      </c>
      <c r="AO15" t="s">
        <v>56</v>
      </c>
      <c r="AP15" t="s">
        <v>56</v>
      </c>
      <c r="AQ15" t="s">
        <v>56</v>
      </c>
      <c r="AR15" t="s">
        <v>56</v>
      </c>
      <c r="AS15" t="s">
        <v>56</v>
      </c>
      <c r="AT15" t="s">
        <v>56</v>
      </c>
      <c r="AU15" t="s">
        <v>56</v>
      </c>
      <c r="AV15" t="s">
        <v>56</v>
      </c>
      <c r="AW15" t="s">
        <v>56</v>
      </c>
      <c r="AX15" t="s">
        <v>56</v>
      </c>
      <c r="AY15" t="s">
        <v>56</v>
      </c>
      <c r="AZ15" t="s">
        <v>56</v>
      </c>
      <c r="BA15" t="s">
        <v>56</v>
      </c>
      <c r="BB15" t="s">
        <v>56</v>
      </c>
    </row>
    <row r="16" spans="1:54" ht="15.9" customHeight="1" x14ac:dyDescent="0.25">
      <c r="A16" s="1" t="s">
        <v>72</v>
      </c>
      <c r="B16">
        <v>31.691466999999999</v>
      </c>
      <c r="C16">
        <v>30.623743000000001</v>
      </c>
      <c r="D16">
        <v>28.765646</v>
      </c>
      <c r="E16">
        <f t="shared" si="0"/>
        <v>30.360285333333334</v>
      </c>
      <c r="F16">
        <v>25.492735</v>
      </c>
      <c r="G16">
        <v>28.411169000000001</v>
      </c>
      <c r="H16">
        <v>30.269651</v>
      </c>
      <c r="I16">
        <f t="shared" si="1"/>
        <v>28.057851666666664</v>
      </c>
      <c r="J16">
        <v>31.333960000000001</v>
      </c>
      <c r="K16">
        <v>34.451056999999999</v>
      </c>
      <c r="L16">
        <v>28.994776000000002</v>
      </c>
      <c r="M16">
        <f t="shared" si="2"/>
        <v>31.593264333333334</v>
      </c>
      <c r="N16">
        <v>22.235914000000001</v>
      </c>
      <c r="O16">
        <v>21.305954</v>
      </c>
      <c r="P16">
        <v>22.101202000000001</v>
      </c>
      <c r="Q16">
        <f t="shared" si="3"/>
        <v>21.881023333333331</v>
      </c>
      <c r="R16">
        <v>32.051785000000002</v>
      </c>
      <c r="S16">
        <v>31.713190000000001</v>
      </c>
      <c r="T16">
        <v>25.054576999999998</v>
      </c>
      <c r="U16">
        <f t="shared" si="4"/>
        <v>29.606517333333333</v>
      </c>
      <c r="V16">
        <v>3.0029516708789598E-3</v>
      </c>
      <c r="W16">
        <v>-0.422408739938952</v>
      </c>
      <c r="X16" t="s">
        <v>55</v>
      </c>
      <c r="Y16">
        <v>0.96639778056300096</v>
      </c>
      <c r="Z16">
        <v>-1.1916967483813899E-2</v>
      </c>
      <c r="AA16" t="s">
        <v>55</v>
      </c>
      <c r="AB16">
        <v>0.49783183488569299</v>
      </c>
      <c r="AC16">
        <v>-0.11309938271294501</v>
      </c>
      <c r="AD16" t="s">
        <v>55</v>
      </c>
      <c r="AE16">
        <v>0.69812278141655804</v>
      </c>
      <c r="AF16">
        <v>-0.103733014302111</v>
      </c>
      <c r="AG16" t="s">
        <v>55</v>
      </c>
      <c r="AH16">
        <v>0.77994369563388599</v>
      </c>
      <c r="AI16">
        <v>6.41291708539731E-2</v>
      </c>
      <c r="AJ16" t="s">
        <v>55</v>
      </c>
      <c r="AK16">
        <v>2.4226942916184501E-2</v>
      </c>
      <c r="AL16">
        <v>0.38718858573786302</v>
      </c>
      <c r="AM16" t="s">
        <v>55</v>
      </c>
      <c r="AN16">
        <v>0.64602021162746603</v>
      </c>
      <c r="AO16">
        <v>9.5647901906686594E-2</v>
      </c>
      <c r="AP16" t="s">
        <v>55</v>
      </c>
      <c r="AQ16">
        <v>0.48891778686674497</v>
      </c>
      <c r="AR16">
        <v>0.16476212070677901</v>
      </c>
      <c r="AS16" t="s">
        <v>55</v>
      </c>
      <c r="AT16">
        <v>0.111088222392807</v>
      </c>
      <c r="AU16">
        <v>-0.294220944569414</v>
      </c>
      <c r="AV16" t="s">
        <v>55</v>
      </c>
      <c r="AW16">
        <v>0.78990667175241602</v>
      </c>
      <c r="AX16">
        <v>-7.4505709735536899E-2</v>
      </c>
      <c r="AY16" t="s">
        <v>55</v>
      </c>
      <c r="AZ16">
        <v>4.2209265197023001E-3</v>
      </c>
      <c r="BA16">
        <v>-0.45978133263858201</v>
      </c>
      <c r="BB16" t="s">
        <v>55</v>
      </c>
    </row>
    <row r="17" spans="1:54" ht="15.9" customHeight="1" x14ac:dyDescent="0.25">
      <c r="A17" s="1" t="s">
        <v>73</v>
      </c>
      <c r="B17">
        <v>28.437007999999999</v>
      </c>
      <c r="C17">
        <v>28.58202</v>
      </c>
      <c r="D17">
        <v>29.219968999999999</v>
      </c>
      <c r="E17">
        <f t="shared" si="0"/>
        <v>28.746332333333331</v>
      </c>
      <c r="F17">
        <v>36.773890999999999</v>
      </c>
      <c r="G17">
        <v>34.357605</v>
      </c>
      <c r="H17">
        <v>41.348728000000001</v>
      </c>
      <c r="I17">
        <f t="shared" si="1"/>
        <v>37.493407999999995</v>
      </c>
      <c r="J17">
        <v>35.832881999999998</v>
      </c>
      <c r="K17">
        <v>36.242103999999998</v>
      </c>
      <c r="L17">
        <v>33.412703999999998</v>
      </c>
      <c r="M17">
        <f t="shared" si="2"/>
        <v>35.162563333333331</v>
      </c>
      <c r="N17">
        <v>33.345500999999999</v>
      </c>
      <c r="O17">
        <v>33.755282999999999</v>
      </c>
      <c r="P17">
        <v>32.686287</v>
      </c>
      <c r="Q17">
        <f t="shared" si="3"/>
        <v>33.262357000000002</v>
      </c>
      <c r="R17">
        <v>30.719567999999999</v>
      </c>
      <c r="S17">
        <v>32.128509999999999</v>
      </c>
      <c r="T17">
        <v>32.441349000000002</v>
      </c>
      <c r="U17">
        <f t="shared" si="4"/>
        <v>31.763142333333334</v>
      </c>
      <c r="V17">
        <v>0.177478455200198</v>
      </c>
      <c r="W17">
        <v>0.20902523140586801</v>
      </c>
      <c r="X17" t="s">
        <v>55</v>
      </c>
      <c r="Y17">
        <v>0.210323233008405</v>
      </c>
      <c r="Z17">
        <v>0.154798902601779</v>
      </c>
      <c r="AA17" t="s">
        <v>55</v>
      </c>
      <c r="AB17">
        <v>5.7482588565907998E-4</v>
      </c>
      <c r="AC17">
        <v>0.34699376123386599</v>
      </c>
      <c r="AD17" t="s">
        <v>55</v>
      </c>
      <c r="AE17">
        <v>1.69734852538037E-2</v>
      </c>
      <c r="AF17">
        <v>0.25151281918876101</v>
      </c>
      <c r="AG17" t="s">
        <v>55</v>
      </c>
      <c r="AH17">
        <v>1.3393471840324E-2</v>
      </c>
      <c r="AI17">
        <v>0.285168196283835</v>
      </c>
      <c r="AJ17" t="s">
        <v>55</v>
      </c>
      <c r="AK17">
        <v>0.86328988931267903</v>
      </c>
      <c r="AL17">
        <v>-5.4458845813739901E-2</v>
      </c>
      <c r="AM17" t="s">
        <v>55</v>
      </c>
      <c r="AN17">
        <v>0.12795526449946601</v>
      </c>
      <c r="AO17">
        <v>-0.19120792630727301</v>
      </c>
      <c r="AP17" t="s">
        <v>55</v>
      </c>
      <c r="AQ17">
        <v>0.87750623304016995</v>
      </c>
      <c r="AR17">
        <v>-6.01685232650956E-2</v>
      </c>
      <c r="AS17" t="s">
        <v>55</v>
      </c>
      <c r="AT17">
        <v>0.58817572281646102</v>
      </c>
      <c r="AU17">
        <v>-0.13389774008122399</v>
      </c>
      <c r="AV17" t="s">
        <v>55</v>
      </c>
      <c r="AW17">
        <v>0.44845983218348601</v>
      </c>
      <c r="AX17">
        <v>-0.12829491480282501</v>
      </c>
      <c r="AY17" t="s">
        <v>55</v>
      </c>
      <c r="AZ17">
        <v>0.87002230875659103</v>
      </c>
      <c r="BA17">
        <v>-7.1414391827726298E-2</v>
      </c>
      <c r="BB17" t="s">
        <v>55</v>
      </c>
    </row>
    <row r="18" spans="1:54" ht="15.9" customHeight="1" x14ac:dyDescent="0.25">
      <c r="A18" s="2" t="s">
        <v>74</v>
      </c>
      <c r="B18">
        <v>0.32791599999999999</v>
      </c>
      <c r="C18">
        <v>0.63512100000000005</v>
      </c>
      <c r="D18">
        <v>0.45576100000000003</v>
      </c>
      <c r="E18">
        <f t="shared" si="0"/>
        <v>0.47293266666666667</v>
      </c>
      <c r="F18">
        <v>0.68623800000000001</v>
      </c>
      <c r="G18">
        <v>0.70941699999999996</v>
      </c>
      <c r="H18">
        <v>0.82749499999999998</v>
      </c>
      <c r="I18">
        <f t="shared" si="1"/>
        <v>0.74104999999999999</v>
      </c>
      <c r="J18">
        <v>0.38324000000000003</v>
      </c>
      <c r="K18">
        <v>0.103978</v>
      </c>
      <c r="L18">
        <v>0.57011400000000001</v>
      </c>
      <c r="M18">
        <f t="shared" si="2"/>
        <v>0.35244400000000004</v>
      </c>
      <c r="N18">
        <v>0.86550199999999999</v>
      </c>
      <c r="O18">
        <v>0.25125500000000001</v>
      </c>
      <c r="P18">
        <v>0.567303</v>
      </c>
      <c r="Q18">
        <f t="shared" si="3"/>
        <v>0.56135333333333337</v>
      </c>
      <c r="R18">
        <v>0.336254</v>
      </c>
      <c r="S18">
        <v>0.49688900000000003</v>
      </c>
      <c r="T18">
        <v>0.35457100000000003</v>
      </c>
      <c r="U18">
        <f t="shared" si="4"/>
        <v>0.39590466666666663</v>
      </c>
      <c r="V18" t="s">
        <v>56</v>
      </c>
      <c r="W18" t="s">
        <v>56</v>
      </c>
      <c r="X18" t="s">
        <v>56</v>
      </c>
      <c r="Y18" t="s">
        <v>56</v>
      </c>
      <c r="Z18" t="s">
        <v>56</v>
      </c>
      <c r="AA18" t="s">
        <v>56</v>
      </c>
      <c r="AB18" t="s">
        <v>56</v>
      </c>
      <c r="AC18" t="s">
        <v>56</v>
      </c>
      <c r="AD18" t="s">
        <v>56</v>
      </c>
      <c r="AE18" t="s">
        <v>56</v>
      </c>
      <c r="AF18" t="s">
        <v>56</v>
      </c>
      <c r="AG18" t="s">
        <v>56</v>
      </c>
      <c r="AH18" t="s">
        <v>56</v>
      </c>
      <c r="AI18" t="s">
        <v>56</v>
      </c>
      <c r="AJ18" t="s">
        <v>56</v>
      </c>
      <c r="AK18" t="s">
        <v>56</v>
      </c>
      <c r="AL18" t="s">
        <v>56</v>
      </c>
      <c r="AM18" t="s">
        <v>56</v>
      </c>
      <c r="AN18" t="s">
        <v>56</v>
      </c>
      <c r="AO18" t="s">
        <v>56</v>
      </c>
      <c r="AP18" t="s">
        <v>56</v>
      </c>
      <c r="AQ18" t="s">
        <v>56</v>
      </c>
      <c r="AR18" t="s">
        <v>56</v>
      </c>
      <c r="AS18" t="s">
        <v>56</v>
      </c>
      <c r="AT18" t="s">
        <v>56</v>
      </c>
      <c r="AU18" t="s">
        <v>56</v>
      </c>
      <c r="AV18" t="s">
        <v>56</v>
      </c>
      <c r="AW18" t="s">
        <v>56</v>
      </c>
      <c r="AX18" t="s">
        <v>56</v>
      </c>
      <c r="AY18" t="s">
        <v>56</v>
      </c>
      <c r="AZ18" t="s">
        <v>56</v>
      </c>
      <c r="BA18" t="s">
        <v>56</v>
      </c>
      <c r="BB18" t="s">
        <v>56</v>
      </c>
    </row>
    <row r="19" spans="1:54" ht="15.9" customHeight="1" x14ac:dyDescent="0.25">
      <c r="A19" s="2" t="s">
        <v>75</v>
      </c>
      <c r="B19">
        <v>2.9032330000000002</v>
      </c>
      <c r="C19">
        <v>2.941659</v>
      </c>
      <c r="D19">
        <v>2.586719</v>
      </c>
      <c r="E19">
        <f t="shared" si="0"/>
        <v>2.8105370000000001</v>
      </c>
      <c r="F19">
        <v>2.6713300000000002</v>
      </c>
      <c r="G19">
        <v>3.53579</v>
      </c>
      <c r="H19">
        <v>3.6625770000000002</v>
      </c>
      <c r="I19">
        <f t="shared" si="1"/>
        <v>3.2898990000000001</v>
      </c>
      <c r="J19">
        <v>3.6185749999999999</v>
      </c>
      <c r="K19">
        <v>2.83562</v>
      </c>
      <c r="L19">
        <v>3.8016299999999998</v>
      </c>
      <c r="M19">
        <f t="shared" si="2"/>
        <v>3.4186083333333332</v>
      </c>
      <c r="N19">
        <v>2.8338000000000001</v>
      </c>
      <c r="O19">
        <v>2.5455369999999999</v>
      </c>
      <c r="P19">
        <v>3.9416820000000001</v>
      </c>
      <c r="Q19">
        <f t="shared" si="3"/>
        <v>3.1070063333333331</v>
      </c>
      <c r="R19">
        <v>2.6166670000000001</v>
      </c>
      <c r="S19">
        <v>3.3992979999999999</v>
      </c>
      <c r="T19">
        <v>4.1136900000000001</v>
      </c>
      <c r="U19">
        <f t="shared" si="4"/>
        <v>3.3765516666666664</v>
      </c>
      <c r="V19">
        <v>0.86286666778481502</v>
      </c>
      <c r="W19">
        <v>9.1679514324011904E-2</v>
      </c>
      <c r="X19" t="s">
        <v>55</v>
      </c>
      <c r="Y19">
        <v>0.66803396747842303</v>
      </c>
      <c r="Z19">
        <v>0.14961294824829</v>
      </c>
      <c r="AA19" t="s">
        <v>55</v>
      </c>
      <c r="AB19">
        <v>0.74146442265875301</v>
      </c>
      <c r="AC19">
        <v>0.116735132364424</v>
      </c>
      <c r="AD19" t="s">
        <v>55</v>
      </c>
      <c r="AE19">
        <v>0.612461138487432</v>
      </c>
      <c r="AF19">
        <v>0.167680371780177</v>
      </c>
      <c r="AG19" t="s">
        <v>55</v>
      </c>
      <c r="AH19">
        <v>0.65230980279086104</v>
      </c>
      <c r="AI19">
        <v>0.17221834246068701</v>
      </c>
      <c r="AJ19" t="s">
        <v>55</v>
      </c>
      <c r="AK19">
        <v>0.914493010334819</v>
      </c>
      <c r="AL19">
        <v>6.7092707182864794E-2</v>
      </c>
      <c r="AM19" t="s">
        <v>55</v>
      </c>
      <c r="AN19">
        <v>0.93819299855458005</v>
      </c>
      <c r="AO19">
        <v>3.1951811036744E-2</v>
      </c>
      <c r="AP19" t="s">
        <v>55</v>
      </c>
      <c r="AQ19">
        <v>0.96536587293279996</v>
      </c>
      <c r="AR19">
        <v>3.3723932438315202E-2</v>
      </c>
      <c r="AS19" t="s">
        <v>55</v>
      </c>
      <c r="AT19">
        <v>0.95912316297040101</v>
      </c>
      <c r="AU19">
        <v>-3.2512792926803598E-2</v>
      </c>
      <c r="AV19" t="s">
        <v>55</v>
      </c>
      <c r="AW19">
        <v>0.99236159603315299</v>
      </c>
      <c r="AX19">
        <v>-5.1328526777866101E-3</v>
      </c>
      <c r="AY19" t="s">
        <v>55</v>
      </c>
      <c r="AZ19">
        <v>0.93551315319768003</v>
      </c>
      <c r="BA19">
        <v>-7.2055001783361494E-2</v>
      </c>
      <c r="BB19" t="s">
        <v>55</v>
      </c>
    </row>
    <row r="20" spans="1:54" ht="15.9" customHeight="1" x14ac:dyDescent="0.25">
      <c r="A20" s="1" t="s">
        <v>76</v>
      </c>
      <c r="B20">
        <v>0.166021</v>
      </c>
      <c r="C20">
        <v>0.19315299999999999</v>
      </c>
      <c r="D20">
        <v>0.56635000000000002</v>
      </c>
      <c r="E20">
        <f t="shared" si="0"/>
        <v>0.308508</v>
      </c>
      <c r="F20">
        <v>0.42763299999999999</v>
      </c>
      <c r="G20">
        <v>0.23752799999999999</v>
      </c>
      <c r="H20">
        <v>8.5199999999999998E-2</v>
      </c>
      <c r="I20">
        <f t="shared" si="1"/>
        <v>0.25012033333333333</v>
      </c>
      <c r="J20">
        <v>0</v>
      </c>
      <c r="K20">
        <v>0.37298300000000001</v>
      </c>
      <c r="L20">
        <v>0.104979</v>
      </c>
      <c r="M20">
        <f t="shared" si="2"/>
        <v>0.15932066666666667</v>
      </c>
      <c r="N20">
        <v>4.4021999999999999E-2</v>
      </c>
      <c r="O20">
        <v>0</v>
      </c>
      <c r="P20">
        <v>8.1516000000000005E-2</v>
      </c>
      <c r="Q20">
        <f t="shared" si="3"/>
        <v>4.1846000000000001E-2</v>
      </c>
      <c r="R20">
        <v>0.13950299999999999</v>
      </c>
      <c r="S20">
        <v>0.30429899999999999</v>
      </c>
      <c r="T20">
        <v>0.35222599999999998</v>
      </c>
      <c r="U20">
        <f t="shared" si="4"/>
        <v>0.26534266666666667</v>
      </c>
      <c r="V20" t="s">
        <v>56</v>
      </c>
      <c r="W20" t="s">
        <v>56</v>
      </c>
      <c r="X20" t="s">
        <v>56</v>
      </c>
      <c r="Y20" t="s">
        <v>56</v>
      </c>
      <c r="Z20" t="s">
        <v>56</v>
      </c>
      <c r="AA20" t="s">
        <v>56</v>
      </c>
      <c r="AB20" t="s">
        <v>56</v>
      </c>
      <c r="AC20" t="s">
        <v>56</v>
      </c>
      <c r="AD20" t="s">
        <v>56</v>
      </c>
      <c r="AE20" t="s">
        <v>56</v>
      </c>
      <c r="AF20" t="s">
        <v>56</v>
      </c>
      <c r="AG20" t="s">
        <v>56</v>
      </c>
      <c r="AH20" t="s">
        <v>56</v>
      </c>
      <c r="AI20" t="s">
        <v>56</v>
      </c>
      <c r="AJ20" t="s">
        <v>56</v>
      </c>
      <c r="AK20" t="s">
        <v>56</v>
      </c>
      <c r="AL20" t="s">
        <v>56</v>
      </c>
      <c r="AM20" t="s">
        <v>56</v>
      </c>
      <c r="AN20" t="s">
        <v>56</v>
      </c>
      <c r="AO20" t="s">
        <v>56</v>
      </c>
      <c r="AP20" t="s">
        <v>56</v>
      </c>
      <c r="AQ20" t="s">
        <v>56</v>
      </c>
      <c r="AR20" t="s">
        <v>56</v>
      </c>
      <c r="AS20" t="s">
        <v>56</v>
      </c>
      <c r="AT20" t="s">
        <v>56</v>
      </c>
      <c r="AU20" t="s">
        <v>56</v>
      </c>
      <c r="AV20" t="s">
        <v>56</v>
      </c>
      <c r="AW20" t="s">
        <v>56</v>
      </c>
      <c r="AX20" t="s">
        <v>56</v>
      </c>
      <c r="AY20" t="s">
        <v>56</v>
      </c>
      <c r="AZ20" t="s">
        <v>56</v>
      </c>
      <c r="BA20" t="s">
        <v>56</v>
      </c>
      <c r="BB20" t="s">
        <v>56</v>
      </c>
    </row>
    <row r="21" spans="1:54" ht="15.9" customHeight="1" x14ac:dyDescent="0.25">
      <c r="A21" s="2" t="s">
        <v>77</v>
      </c>
      <c r="B21">
        <v>0.87992000000000004</v>
      </c>
      <c r="C21">
        <v>1.3736010000000001</v>
      </c>
      <c r="D21">
        <v>1.1988190000000001</v>
      </c>
      <c r="E21">
        <f t="shared" si="0"/>
        <v>1.1507800000000001</v>
      </c>
      <c r="F21">
        <v>2.2830309999999998</v>
      </c>
      <c r="G21">
        <v>1.775301</v>
      </c>
      <c r="H21">
        <v>1.6603140000000001</v>
      </c>
      <c r="I21">
        <f t="shared" si="1"/>
        <v>1.9062153333333332</v>
      </c>
      <c r="J21">
        <v>1.3360920000000001</v>
      </c>
      <c r="K21">
        <v>1.2202489999999999</v>
      </c>
      <c r="L21">
        <v>1.042346</v>
      </c>
      <c r="M21">
        <f t="shared" si="2"/>
        <v>1.1995623333333334</v>
      </c>
      <c r="N21">
        <v>0.96209699999999998</v>
      </c>
      <c r="O21">
        <v>2.1754259999999999</v>
      </c>
      <c r="P21">
        <v>0.92332700000000001</v>
      </c>
      <c r="Q21">
        <f t="shared" si="3"/>
        <v>1.3536166666666667</v>
      </c>
      <c r="R21">
        <v>0.66251800000000005</v>
      </c>
      <c r="S21">
        <v>1.7280180000000001</v>
      </c>
      <c r="T21">
        <v>1.296773</v>
      </c>
      <c r="U21">
        <f t="shared" si="4"/>
        <v>1.2291030000000001</v>
      </c>
      <c r="V21">
        <v>0.83230275718618996</v>
      </c>
      <c r="W21">
        <v>0.109720612615734</v>
      </c>
      <c r="X21" t="s">
        <v>55</v>
      </c>
      <c r="Y21">
        <v>0.91695484886797796</v>
      </c>
      <c r="Z21">
        <v>4.55646322810562E-2</v>
      </c>
      <c r="AA21" t="s">
        <v>55</v>
      </c>
      <c r="AB21">
        <v>0.17869589283962201</v>
      </c>
      <c r="AC21">
        <v>0.34408198396015999</v>
      </c>
      <c r="AD21" t="s">
        <v>55</v>
      </c>
      <c r="AE21">
        <v>0.69380970611241399</v>
      </c>
      <c r="AF21">
        <v>0.15152615348981599</v>
      </c>
      <c r="AG21" t="s">
        <v>55</v>
      </c>
      <c r="AH21">
        <v>0.94595400742366598</v>
      </c>
      <c r="AI21">
        <v>3.4390905048188598E-2</v>
      </c>
      <c r="AJ21" t="s">
        <v>55</v>
      </c>
      <c r="AK21">
        <v>0.94330499260685496</v>
      </c>
      <c r="AL21">
        <v>-4.6577298606191198E-2</v>
      </c>
      <c r="AM21" t="s">
        <v>55</v>
      </c>
      <c r="AN21">
        <v>0.35736324722013901</v>
      </c>
      <c r="AO21">
        <v>-0.24209531121740999</v>
      </c>
      <c r="AP21" t="s">
        <v>55</v>
      </c>
      <c r="AQ21">
        <v>0.408242720589438</v>
      </c>
      <c r="AR21">
        <v>-0.25112071871536001</v>
      </c>
      <c r="AS21" t="s">
        <v>55</v>
      </c>
      <c r="AT21">
        <v>0.65439953888756097</v>
      </c>
      <c r="AU21">
        <v>-0.19189536299901799</v>
      </c>
      <c r="AV21" t="s">
        <v>55</v>
      </c>
      <c r="AW21">
        <v>0.97747420478443603</v>
      </c>
      <c r="AX21">
        <v>1.5898127379317901E-2</v>
      </c>
      <c r="AY21" t="s">
        <v>55</v>
      </c>
      <c r="AZ21">
        <v>0.94095504964092003</v>
      </c>
      <c r="BA21">
        <v>6.45696396004624E-2</v>
      </c>
      <c r="BB21" t="s">
        <v>55</v>
      </c>
    </row>
    <row r="22" spans="1:54" ht="15.9" customHeight="1" x14ac:dyDescent="0.25">
      <c r="A22" s="2" t="s">
        <v>78</v>
      </c>
      <c r="B22">
        <v>2.9512239999999998</v>
      </c>
      <c r="C22">
        <v>3.0140699999999998</v>
      </c>
      <c r="D22">
        <v>3.2485710000000001</v>
      </c>
      <c r="E22">
        <f t="shared" si="0"/>
        <v>3.0712883333333334</v>
      </c>
      <c r="F22">
        <v>4.8264180000000003</v>
      </c>
      <c r="G22">
        <v>3.7293769999999999</v>
      </c>
      <c r="H22">
        <v>3.8791389999999999</v>
      </c>
      <c r="I22">
        <f t="shared" si="1"/>
        <v>4.1449780000000001</v>
      </c>
      <c r="J22">
        <v>3.0448629999999999</v>
      </c>
      <c r="K22">
        <v>4.2058249999999999</v>
      </c>
      <c r="L22">
        <v>3.5496379999999998</v>
      </c>
      <c r="M22">
        <f t="shared" si="2"/>
        <v>3.6001086666666668</v>
      </c>
      <c r="N22">
        <v>2.387594</v>
      </c>
      <c r="O22">
        <v>3.0084529999999998</v>
      </c>
      <c r="P22">
        <v>3.5947830000000001</v>
      </c>
      <c r="Q22">
        <f t="shared" si="3"/>
        <v>2.9969433333333328</v>
      </c>
      <c r="R22">
        <v>4.3673440000000001</v>
      </c>
      <c r="S22">
        <v>4.6693959999999999</v>
      </c>
      <c r="T22">
        <v>4.3504040000000002</v>
      </c>
      <c r="U22">
        <f t="shared" si="4"/>
        <v>4.4623813333333331</v>
      </c>
      <c r="V22">
        <v>0.96725489640497297</v>
      </c>
      <c r="W22">
        <v>-2.2237740300038101E-2</v>
      </c>
      <c r="X22" t="s">
        <v>55</v>
      </c>
      <c r="Y22">
        <v>4.9215853379732097E-2</v>
      </c>
      <c r="Z22">
        <v>0.418952085873602</v>
      </c>
      <c r="AA22" t="s">
        <v>55</v>
      </c>
      <c r="AB22">
        <v>0.29682527310117901</v>
      </c>
      <c r="AC22">
        <v>0.26000577234524702</v>
      </c>
      <c r="AD22" t="s">
        <v>55</v>
      </c>
      <c r="AE22">
        <v>0.36785825897464702</v>
      </c>
      <c r="AF22">
        <v>0.23697905939746899</v>
      </c>
      <c r="AG22" t="s">
        <v>55</v>
      </c>
      <c r="AH22">
        <v>0.54996361002907701</v>
      </c>
      <c r="AI22">
        <v>0.19468089623486301</v>
      </c>
      <c r="AJ22" t="s">
        <v>55</v>
      </c>
      <c r="AK22">
        <v>0.12728443911955301</v>
      </c>
      <c r="AL22">
        <v>0.41765560449498601</v>
      </c>
      <c r="AM22" t="s">
        <v>55</v>
      </c>
      <c r="AN22">
        <v>0.60033566365111801</v>
      </c>
      <c r="AO22">
        <v>0.14911248707333299</v>
      </c>
      <c r="AP22" t="s">
        <v>55</v>
      </c>
      <c r="AQ22">
        <v>0.93183791945692196</v>
      </c>
      <c r="AR22">
        <v>-6.1140843576582303E-2</v>
      </c>
      <c r="AS22" t="s">
        <v>55</v>
      </c>
      <c r="AT22">
        <v>0.46497772207182803</v>
      </c>
      <c r="AU22">
        <v>-0.25866401947332202</v>
      </c>
      <c r="AV22" t="s">
        <v>55</v>
      </c>
      <c r="AW22">
        <v>0.456830193065835</v>
      </c>
      <c r="AX22">
        <v>0.218581044713031</v>
      </c>
      <c r="AY22" t="s">
        <v>55</v>
      </c>
      <c r="AZ22">
        <v>0.72168924675444002</v>
      </c>
      <c r="BA22">
        <v>-0.19095157970090701</v>
      </c>
      <c r="BB22" t="s">
        <v>55</v>
      </c>
    </row>
    <row r="23" spans="1:54" ht="15.9" customHeight="1" x14ac:dyDescent="0.25">
      <c r="A23" s="1" t="s">
        <v>79</v>
      </c>
      <c r="B23">
        <v>2.009763</v>
      </c>
      <c r="C23">
        <v>1.0520589999999901</v>
      </c>
      <c r="D23">
        <v>1.8090250000000001</v>
      </c>
      <c r="E23">
        <f t="shared" si="0"/>
        <v>1.6236156666666635</v>
      </c>
      <c r="F23">
        <v>1.128153</v>
      </c>
      <c r="G23">
        <v>1.489088</v>
      </c>
      <c r="H23">
        <v>1.776106</v>
      </c>
      <c r="I23">
        <f t="shared" si="1"/>
        <v>1.4644490000000001</v>
      </c>
      <c r="J23">
        <v>1.479503</v>
      </c>
      <c r="K23">
        <v>1.0866309999999999</v>
      </c>
      <c r="L23">
        <v>1.0564229999999999</v>
      </c>
      <c r="M23">
        <f t="shared" si="2"/>
        <v>1.2075189999999998</v>
      </c>
      <c r="N23">
        <v>1.2036039999999999</v>
      </c>
      <c r="O23">
        <v>1.543831</v>
      </c>
      <c r="P23">
        <v>2.0839310000000002</v>
      </c>
      <c r="Q23">
        <f t="shared" si="3"/>
        <v>1.6104553333333333</v>
      </c>
      <c r="R23">
        <v>1.3190390000000001</v>
      </c>
      <c r="S23">
        <v>1.5559700000000001</v>
      </c>
      <c r="T23">
        <v>1.1425209999999999</v>
      </c>
      <c r="U23">
        <f t="shared" si="4"/>
        <v>1.3391766666666669</v>
      </c>
      <c r="V23">
        <v>0.99125937821624799</v>
      </c>
      <c r="W23">
        <v>-7.09123721018458E-3</v>
      </c>
      <c r="X23" t="s">
        <v>55</v>
      </c>
      <c r="Y23">
        <v>0.70630051300769903</v>
      </c>
      <c r="Z23">
        <v>-0.13510243440539799</v>
      </c>
      <c r="AA23" t="s">
        <v>55</v>
      </c>
      <c r="AB23">
        <v>0.83334321661795296</v>
      </c>
      <c r="AC23">
        <v>-8.0662175151903603E-2</v>
      </c>
      <c r="AD23" t="s">
        <v>55</v>
      </c>
      <c r="AE23">
        <v>0.732962093933335</v>
      </c>
      <c r="AF23">
        <v>-0.13196994730470099</v>
      </c>
      <c r="AG23" t="s">
        <v>55</v>
      </c>
      <c r="AH23">
        <v>0.552507081768986</v>
      </c>
      <c r="AI23">
        <v>-0.21561286661953599</v>
      </c>
      <c r="AJ23" t="s">
        <v>55</v>
      </c>
      <c r="AK23">
        <v>0.79585698729654497</v>
      </c>
      <c r="AL23">
        <v>-0.131191818171811</v>
      </c>
      <c r="AM23" t="s">
        <v>55</v>
      </c>
      <c r="AN23">
        <v>0.89242059011994102</v>
      </c>
      <c r="AO23">
        <v>-5.21163136661318E-2</v>
      </c>
      <c r="AP23" t="s">
        <v>55</v>
      </c>
      <c r="AQ23">
        <v>0.87185131630339696</v>
      </c>
      <c r="AR23">
        <v>-9.4150373149053695E-2</v>
      </c>
      <c r="AS23" t="s">
        <v>55</v>
      </c>
      <c r="AT23">
        <v>0.90561108238320098</v>
      </c>
      <c r="AU23">
        <v>6.98856606166844E-2</v>
      </c>
      <c r="AV23" t="s">
        <v>55</v>
      </c>
      <c r="AW23">
        <v>0.90117733933677202</v>
      </c>
      <c r="AX23">
        <v>5.9294768987861499E-2</v>
      </c>
      <c r="AY23" t="s">
        <v>55</v>
      </c>
      <c r="AZ23">
        <v>0.73947398745979398</v>
      </c>
      <c r="BA23">
        <v>0.18770507070426001</v>
      </c>
      <c r="BB23" t="s">
        <v>55</v>
      </c>
    </row>
    <row r="24" spans="1:54" ht="15.9" customHeight="1" x14ac:dyDescent="0.25">
      <c r="A24" s="2" t="s">
        <v>80</v>
      </c>
      <c r="B24">
        <v>58.016869</v>
      </c>
      <c r="C24">
        <v>55.033253000000002</v>
      </c>
      <c r="D24">
        <v>56.200763999999999</v>
      </c>
      <c r="E24">
        <f t="shared" si="0"/>
        <v>56.416962000000005</v>
      </c>
      <c r="F24">
        <v>55.454295999999999</v>
      </c>
      <c r="G24">
        <v>55.440322999999999</v>
      </c>
      <c r="H24">
        <v>53.801498000000002</v>
      </c>
      <c r="I24">
        <f t="shared" si="1"/>
        <v>54.898705666666672</v>
      </c>
      <c r="J24">
        <v>50.741100000000003</v>
      </c>
      <c r="K24">
        <v>57.068539000000001</v>
      </c>
      <c r="L24">
        <v>56.629100999999999</v>
      </c>
      <c r="M24">
        <f t="shared" si="2"/>
        <v>54.812913333333334</v>
      </c>
      <c r="N24">
        <v>61.321841999999997</v>
      </c>
      <c r="O24">
        <v>51.006126000000002</v>
      </c>
      <c r="P24">
        <v>54.595432000000002</v>
      </c>
      <c r="Q24">
        <f t="shared" si="3"/>
        <v>55.641133333333336</v>
      </c>
      <c r="R24">
        <v>52.913547999999999</v>
      </c>
      <c r="S24">
        <v>51.646048999999998</v>
      </c>
      <c r="T24">
        <v>53.391067999999997</v>
      </c>
      <c r="U24">
        <f t="shared" si="4"/>
        <v>52.65022166666666</v>
      </c>
      <c r="V24">
        <v>0.97835990510993198</v>
      </c>
      <c r="W24">
        <v>-7.3750977650395601E-3</v>
      </c>
      <c r="X24" t="s">
        <v>55</v>
      </c>
      <c r="Y24">
        <v>0.39527877373532599</v>
      </c>
      <c r="Z24">
        <v>-7.7164612369372304E-2</v>
      </c>
      <c r="AA24" t="s">
        <v>55</v>
      </c>
      <c r="AB24">
        <v>0.55808306708124</v>
      </c>
      <c r="AC24">
        <v>-5.2121526286986498E-2</v>
      </c>
      <c r="AD24" t="s">
        <v>55</v>
      </c>
      <c r="AE24">
        <v>0.72423934989803396</v>
      </c>
      <c r="AF24">
        <v>-4.21109582894433E-2</v>
      </c>
      <c r="AG24" t="s">
        <v>55</v>
      </c>
      <c r="AH24">
        <v>0.84885273850417997</v>
      </c>
      <c r="AI24">
        <v>-2.93776050157071E-2</v>
      </c>
      <c r="AJ24" t="s">
        <v>55</v>
      </c>
      <c r="AK24">
        <v>0.78771912538429301</v>
      </c>
      <c r="AL24">
        <v>-6.7780783423948096E-2</v>
      </c>
      <c r="AM24" t="s">
        <v>55</v>
      </c>
      <c r="AN24">
        <v>0.82905519675819095</v>
      </c>
      <c r="AO24">
        <v>-2.6634059966738999E-2</v>
      </c>
      <c r="AP24" t="s">
        <v>55</v>
      </c>
      <c r="AQ24">
        <v>0.94752808155407897</v>
      </c>
      <c r="AR24">
        <v>2.1721912460790999E-2</v>
      </c>
      <c r="AS24" t="s">
        <v>55</v>
      </c>
      <c r="AT24">
        <v>0.88919507939146603</v>
      </c>
      <c r="AU24">
        <v>4.0614140969739199E-2</v>
      </c>
      <c r="AV24" t="s">
        <v>55</v>
      </c>
      <c r="AW24">
        <v>0.778094489420744</v>
      </c>
      <c r="AX24">
        <v>-4.7761182102556997E-2</v>
      </c>
      <c r="AY24" t="s">
        <v>55</v>
      </c>
      <c r="AZ24">
        <v>0.969278184646994</v>
      </c>
      <c r="BA24">
        <v>2.1629568760880999E-2</v>
      </c>
      <c r="BB24" t="s">
        <v>55</v>
      </c>
    </row>
    <row r="25" spans="1:54" ht="15.9" customHeight="1" x14ac:dyDescent="0.25">
      <c r="A25" s="1" t="s">
        <v>81</v>
      </c>
      <c r="B25">
        <v>1.3877969999999999</v>
      </c>
      <c r="C25">
        <v>1.368735</v>
      </c>
      <c r="D25">
        <v>1.2715730000000001</v>
      </c>
      <c r="E25">
        <f t="shared" si="0"/>
        <v>1.3427016666666667</v>
      </c>
      <c r="F25">
        <v>1.2214259999999999</v>
      </c>
      <c r="G25">
        <v>1.5465930000000001</v>
      </c>
      <c r="H25">
        <v>1.1981649999999999</v>
      </c>
      <c r="I25">
        <f t="shared" si="1"/>
        <v>1.3220613333333333</v>
      </c>
      <c r="J25">
        <v>1.207398</v>
      </c>
      <c r="K25">
        <v>1.377259</v>
      </c>
      <c r="L25">
        <v>1.687565</v>
      </c>
      <c r="M25">
        <f t="shared" si="2"/>
        <v>1.4240740000000001</v>
      </c>
      <c r="N25">
        <v>1.4459310000000001</v>
      </c>
      <c r="O25">
        <v>1.6185659999999999</v>
      </c>
      <c r="P25">
        <v>1.2906580000000001</v>
      </c>
      <c r="Q25">
        <f t="shared" si="3"/>
        <v>1.4517183333333332</v>
      </c>
      <c r="R25">
        <v>1.1691450000000001</v>
      </c>
      <c r="S25">
        <v>1.4668099999999999</v>
      </c>
      <c r="T25">
        <v>1.8151619999999999</v>
      </c>
      <c r="U25">
        <f t="shared" si="4"/>
        <v>1.4837056666666666</v>
      </c>
      <c r="V25">
        <v>0.78538883688185201</v>
      </c>
      <c r="W25">
        <v>0.104645256478913</v>
      </c>
      <c r="X25" t="s">
        <v>55</v>
      </c>
      <c r="Y25">
        <v>0.67577830626175905</v>
      </c>
      <c r="Z25">
        <v>0.12583294794587099</v>
      </c>
      <c r="AA25" t="s">
        <v>55</v>
      </c>
      <c r="AB25">
        <v>0.94025462397769</v>
      </c>
      <c r="AC25">
        <v>-2.7403946316328701E-2</v>
      </c>
      <c r="AD25" t="s">
        <v>55</v>
      </c>
      <c r="AE25">
        <v>0.811390768811031</v>
      </c>
      <c r="AF25">
        <v>7.5600388877739302E-2</v>
      </c>
      <c r="AG25" t="s">
        <v>55</v>
      </c>
      <c r="AH25">
        <v>0.82170209586121001</v>
      </c>
      <c r="AI25">
        <v>7.9191079721047497E-2</v>
      </c>
      <c r="AJ25" t="s">
        <v>55</v>
      </c>
      <c r="AK25">
        <v>0.96723384319243899</v>
      </c>
      <c r="AL25">
        <v>2.6800833140314399E-2</v>
      </c>
      <c r="AM25" t="s">
        <v>55</v>
      </c>
      <c r="AN25">
        <v>0.61757123682910098</v>
      </c>
      <c r="AO25">
        <v>0.14202987438865899</v>
      </c>
      <c r="AP25" t="s">
        <v>55</v>
      </c>
      <c r="AQ25">
        <v>0.87329283522205003</v>
      </c>
      <c r="AR25">
        <v>9.0455010403318395E-2</v>
      </c>
      <c r="AS25" t="s">
        <v>55</v>
      </c>
      <c r="AT25">
        <v>0.78980949610240503</v>
      </c>
      <c r="AU25">
        <v>0.118275450371244</v>
      </c>
      <c r="AV25" t="s">
        <v>55</v>
      </c>
      <c r="AW25">
        <v>0.90895349726638996</v>
      </c>
      <c r="AX25">
        <v>4.9722373493595297E-2</v>
      </c>
      <c r="AY25" t="s">
        <v>55</v>
      </c>
      <c r="AZ25">
        <v>0.97996947608621199</v>
      </c>
      <c r="BA25">
        <v>2.3997375609587E-2</v>
      </c>
      <c r="BB25" t="s">
        <v>55</v>
      </c>
    </row>
    <row r="26" spans="1:54" ht="15.9" customHeight="1" x14ac:dyDescent="0.25">
      <c r="A26" s="1" t="s">
        <v>82</v>
      </c>
      <c r="B26">
        <v>2.502586</v>
      </c>
      <c r="C26">
        <v>2.238972</v>
      </c>
      <c r="D26">
        <v>1.8947579999999999</v>
      </c>
      <c r="E26">
        <f t="shared" si="0"/>
        <v>2.2121053333333331</v>
      </c>
      <c r="F26">
        <v>2.7423609999999998</v>
      </c>
      <c r="G26">
        <v>3.2313649999999998</v>
      </c>
      <c r="H26">
        <v>2.700132</v>
      </c>
      <c r="I26">
        <f t="shared" si="1"/>
        <v>2.8912859999999996</v>
      </c>
      <c r="J26">
        <v>2.0729820000000001</v>
      </c>
      <c r="K26">
        <v>2.15177</v>
      </c>
      <c r="L26">
        <v>2.4806409999999999</v>
      </c>
      <c r="M26">
        <f t="shared" si="2"/>
        <v>2.2351310000000004</v>
      </c>
      <c r="N26">
        <v>1.787433</v>
      </c>
      <c r="O26">
        <v>1.6708160000000001</v>
      </c>
      <c r="P26">
        <v>1.4958849999999999</v>
      </c>
      <c r="Q26">
        <f t="shared" si="3"/>
        <v>1.651378</v>
      </c>
      <c r="R26">
        <v>2.3188710000000001</v>
      </c>
      <c r="S26">
        <v>1.9850859999999999</v>
      </c>
      <c r="T26">
        <v>2.5922499999999999</v>
      </c>
      <c r="U26">
        <f t="shared" si="4"/>
        <v>2.298735666666667</v>
      </c>
      <c r="V26">
        <v>0.401605293273115</v>
      </c>
      <c r="W26">
        <v>-0.28458147197182498</v>
      </c>
      <c r="X26" t="s">
        <v>55</v>
      </c>
      <c r="Y26">
        <v>0.90428287639685101</v>
      </c>
      <c r="Z26">
        <v>5.0122117907538698E-2</v>
      </c>
      <c r="AA26" t="s">
        <v>55</v>
      </c>
      <c r="AB26">
        <v>0.29635654217295199</v>
      </c>
      <c r="AC26">
        <v>0.25990755393614701</v>
      </c>
      <c r="AD26" t="s">
        <v>55</v>
      </c>
      <c r="AE26">
        <v>0.95260048336102898</v>
      </c>
      <c r="AF26">
        <v>2.8377211044126101E-2</v>
      </c>
      <c r="AG26" t="s">
        <v>55</v>
      </c>
      <c r="AH26">
        <v>0.97284450259355004</v>
      </c>
      <c r="AI26">
        <v>1.6120056357565599E-2</v>
      </c>
      <c r="AJ26" t="s">
        <v>55</v>
      </c>
      <c r="AK26">
        <v>0.36753055392298301</v>
      </c>
      <c r="AL26">
        <v>0.304794825155974</v>
      </c>
      <c r="AM26" t="s">
        <v>55</v>
      </c>
      <c r="AN26">
        <v>0.46448220344970398</v>
      </c>
      <c r="AO26">
        <v>-0.19693300245817</v>
      </c>
      <c r="AP26" t="s">
        <v>55</v>
      </c>
      <c r="AQ26">
        <v>0.533101583321126</v>
      </c>
      <c r="AR26">
        <v>-0.213551213234386</v>
      </c>
      <c r="AS26" t="s">
        <v>55</v>
      </c>
      <c r="AT26">
        <v>3.6056128525830899E-2</v>
      </c>
      <c r="AU26">
        <v>-0.50260757921374</v>
      </c>
      <c r="AV26" t="s">
        <v>55</v>
      </c>
      <c r="AW26">
        <v>0.94620358385802295</v>
      </c>
      <c r="AX26">
        <v>3.3643582517851198E-2</v>
      </c>
      <c r="AY26" t="s">
        <v>55</v>
      </c>
      <c r="AZ26">
        <v>0.51881346440312404</v>
      </c>
      <c r="BA26">
        <v>-0.26994767211558901</v>
      </c>
      <c r="BB26" t="s">
        <v>55</v>
      </c>
    </row>
    <row r="27" spans="1:54" ht="15.9" customHeight="1" x14ac:dyDescent="0.25">
      <c r="A27" s="1" t="s">
        <v>83</v>
      </c>
      <c r="B27">
        <v>27.684324</v>
      </c>
      <c r="C27">
        <v>28.142810999999998</v>
      </c>
      <c r="D27">
        <v>25.431635</v>
      </c>
      <c r="E27">
        <f t="shared" si="0"/>
        <v>27.086256666666667</v>
      </c>
      <c r="F27">
        <v>41.529316000000001</v>
      </c>
      <c r="G27">
        <v>40.956375000000001</v>
      </c>
      <c r="H27">
        <v>39.698501999999998</v>
      </c>
      <c r="I27">
        <f t="shared" si="1"/>
        <v>40.728064333333329</v>
      </c>
      <c r="J27">
        <v>44.141171</v>
      </c>
      <c r="K27">
        <v>46.014172000000002</v>
      </c>
      <c r="L27">
        <v>42.229388999999998</v>
      </c>
      <c r="M27">
        <f t="shared" si="2"/>
        <v>44.128243999999995</v>
      </c>
      <c r="N27">
        <v>26.600517</v>
      </c>
      <c r="O27">
        <v>22.989322999999999</v>
      </c>
      <c r="P27">
        <v>26.337842999999999</v>
      </c>
      <c r="Q27">
        <f t="shared" si="3"/>
        <v>25.309227666666668</v>
      </c>
      <c r="R27">
        <v>31.457795999999998</v>
      </c>
      <c r="S27">
        <v>37.294376</v>
      </c>
      <c r="T27">
        <v>30.713324</v>
      </c>
      <c r="U27">
        <f t="shared" si="4"/>
        <v>33.155165333333336</v>
      </c>
      <c r="V27">
        <v>0.73535653787241695</v>
      </c>
      <c r="W27">
        <v>-8.0646165251211696E-2</v>
      </c>
      <c r="X27" t="s">
        <v>55</v>
      </c>
      <c r="Y27">
        <v>8.7401468024101599E-3</v>
      </c>
      <c r="Z27">
        <v>0.29204265054616102</v>
      </c>
      <c r="AA27" t="s">
        <v>55</v>
      </c>
      <c r="AB27" s="3">
        <v>7.4477690992854005E-12</v>
      </c>
      <c r="AC27">
        <v>0.54670715433227401</v>
      </c>
      <c r="AD27" t="s">
        <v>55</v>
      </c>
      <c r="AE27">
        <v>0.120765274880946</v>
      </c>
      <c r="AF27">
        <v>0.32573137749961201</v>
      </c>
      <c r="AG27" t="s">
        <v>55</v>
      </c>
      <c r="AH27" s="3">
        <v>2.23214734775717E-13</v>
      </c>
      <c r="AI27">
        <v>0.67832948050581698</v>
      </c>
      <c r="AJ27" t="s">
        <v>58</v>
      </c>
      <c r="AK27">
        <v>1.8196049004776602E-2</v>
      </c>
      <c r="AL27">
        <v>0.35835900434005202</v>
      </c>
      <c r="AM27" t="s">
        <v>55</v>
      </c>
      <c r="AN27">
        <v>2.2707233137879701E-2</v>
      </c>
      <c r="AO27">
        <v>-0.24360910593597801</v>
      </c>
      <c r="AP27" t="s">
        <v>55</v>
      </c>
      <c r="AQ27">
        <v>0.44998885125288302</v>
      </c>
      <c r="AR27">
        <v>0.13072863794884201</v>
      </c>
      <c r="AS27" t="s">
        <v>55</v>
      </c>
      <c r="AT27" s="3">
        <v>1.13193878644996E-8</v>
      </c>
      <c r="AU27">
        <v>-0.60732772125357803</v>
      </c>
      <c r="AV27" t="s">
        <v>59</v>
      </c>
      <c r="AW27">
        <v>1.1337662132770499E-3</v>
      </c>
      <c r="AX27">
        <v>-0.37128485867699401</v>
      </c>
      <c r="AY27" t="s">
        <v>55</v>
      </c>
      <c r="AZ27" s="3">
        <v>3.8284929347157701E-10</v>
      </c>
      <c r="BA27">
        <v>-0.72580862616496999</v>
      </c>
      <c r="BB27" t="s">
        <v>59</v>
      </c>
    </row>
    <row r="28" spans="1:54" ht="15.9" customHeight="1" x14ac:dyDescent="0.25">
      <c r="A28" s="2" t="s">
        <v>84</v>
      </c>
      <c r="B28">
        <v>12.963692</v>
      </c>
      <c r="C28">
        <v>15.013317000000001</v>
      </c>
      <c r="D28">
        <v>12.074916</v>
      </c>
      <c r="E28">
        <f t="shared" si="0"/>
        <v>13.350641666666668</v>
      </c>
      <c r="F28">
        <v>22.980539</v>
      </c>
      <c r="G28">
        <v>24.434007999999999</v>
      </c>
      <c r="H28">
        <v>25.232838000000001</v>
      </c>
      <c r="I28">
        <f t="shared" si="1"/>
        <v>24.215795</v>
      </c>
      <c r="J28">
        <v>28.892332</v>
      </c>
      <c r="K28">
        <v>28.275089000000001</v>
      </c>
      <c r="L28">
        <v>22.933540000000001</v>
      </c>
      <c r="M28">
        <f t="shared" si="2"/>
        <v>26.700320333333337</v>
      </c>
      <c r="N28">
        <v>9.4092219999999998</v>
      </c>
      <c r="O28">
        <v>13.200183000000001</v>
      </c>
      <c r="P28">
        <v>8.6809060000000002</v>
      </c>
      <c r="Q28">
        <f t="shared" si="3"/>
        <v>10.430103666666668</v>
      </c>
      <c r="R28">
        <v>16.247807000000002</v>
      </c>
      <c r="S28">
        <v>20.494160000000001</v>
      </c>
      <c r="T28">
        <v>14.972263</v>
      </c>
      <c r="U28">
        <f t="shared" si="4"/>
        <v>17.238076666666668</v>
      </c>
      <c r="V28">
        <v>0.34101567523913401</v>
      </c>
      <c r="W28">
        <v>-0.27308118365734602</v>
      </c>
      <c r="X28" t="s">
        <v>55</v>
      </c>
      <c r="Y28">
        <v>7.7694062621081694E-2</v>
      </c>
      <c r="Z28">
        <v>0.32409520284704202</v>
      </c>
      <c r="AA28" t="s">
        <v>55</v>
      </c>
      <c r="AB28" s="3">
        <v>1.08998362437072E-8</v>
      </c>
      <c r="AC28">
        <v>0.73600935969213399</v>
      </c>
      <c r="AD28" t="s">
        <v>58</v>
      </c>
      <c r="AE28">
        <v>0.37207288837598501</v>
      </c>
      <c r="AF28">
        <v>0.27494735440115398</v>
      </c>
      <c r="AG28" t="s">
        <v>55</v>
      </c>
      <c r="AH28" s="3">
        <v>1.0292676670135E-9</v>
      </c>
      <c r="AI28">
        <v>0.87618955292440703</v>
      </c>
      <c r="AJ28" t="s">
        <v>58</v>
      </c>
      <c r="AK28">
        <v>8.7800347497051408E-3</v>
      </c>
      <c r="AL28">
        <v>0.55215631984671298</v>
      </c>
      <c r="AM28" t="s">
        <v>55</v>
      </c>
      <c r="AN28">
        <v>1.13718465911828E-2</v>
      </c>
      <c r="AO28">
        <v>-0.38208068544867602</v>
      </c>
      <c r="AP28" t="s">
        <v>55</v>
      </c>
      <c r="AQ28">
        <v>0.67357245981188296</v>
      </c>
      <c r="AR28">
        <v>0.13524664871442901</v>
      </c>
      <c r="AS28" t="s">
        <v>55</v>
      </c>
      <c r="AT28" s="3">
        <v>9.6234792177441707E-9</v>
      </c>
      <c r="AU28">
        <v>-0.92247140986182097</v>
      </c>
      <c r="AV28" t="s">
        <v>59</v>
      </c>
      <c r="AW28">
        <v>1.3997342728213099E-3</v>
      </c>
      <c r="AX28">
        <v>-0.51123574105137803</v>
      </c>
      <c r="AY28" t="s">
        <v>55</v>
      </c>
      <c r="AZ28" s="3">
        <v>6.5883985236238898E-10</v>
      </c>
      <c r="BA28">
        <v>-1.0358054791831</v>
      </c>
      <c r="BB28" t="s">
        <v>59</v>
      </c>
    </row>
    <row r="29" spans="1:54" ht="15.9" customHeight="1" x14ac:dyDescent="0.25">
      <c r="A29" s="1" t="s">
        <v>85</v>
      </c>
      <c r="B29">
        <v>1.484837</v>
      </c>
      <c r="C29">
        <v>2.2676430000000001</v>
      </c>
      <c r="D29">
        <v>2.08602</v>
      </c>
      <c r="E29">
        <f t="shared" si="0"/>
        <v>1.9461666666666666</v>
      </c>
      <c r="F29">
        <v>3.6231450000000001</v>
      </c>
      <c r="G29">
        <v>3.0898080000000001</v>
      </c>
      <c r="H29">
        <v>2.7414839999999998</v>
      </c>
      <c r="I29">
        <f t="shared" si="1"/>
        <v>3.1514790000000001</v>
      </c>
      <c r="J29">
        <v>2.843486</v>
      </c>
      <c r="K29">
        <v>1.9229480000000001</v>
      </c>
      <c r="L29">
        <v>1.819636</v>
      </c>
      <c r="M29">
        <f t="shared" si="2"/>
        <v>2.1953566666666666</v>
      </c>
      <c r="N29">
        <v>1.522135</v>
      </c>
      <c r="O29">
        <v>2.7433990000000001</v>
      </c>
      <c r="P29">
        <v>2.848509</v>
      </c>
      <c r="Q29">
        <f t="shared" si="3"/>
        <v>2.3713476666666669</v>
      </c>
      <c r="R29">
        <v>3.101979</v>
      </c>
      <c r="S29">
        <v>2.7169949999999998</v>
      </c>
      <c r="T29">
        <v>2.7832300000000001</v>
      </c>
      <c r="U29">
        <f t="shared" si="4"/>
        <v>2.8674013333333335</v>
      </c>
      <c r="V29">
        <v>0.73354432635460998</v>
      </c>
      <c r="W29">
        <v>0.160169886206013</v>
      </c>
      <c r="X29" t="s">
        <v>55</v>
      </c>
      <c r="Y29">
        <v>0.25356373283351102</v>
      </c>
      <c r="Z29">
        <v>0.30971113377005</v>
      </c>
      <c r="AA29" t="s">
        <v>55</v>
      </c>
      <c r="AB29">
        <v>0.14147275863769901</v>
      </c>
      <c r="AC29">
        <v>0.36564009637457201</v>
      </c>
      <c r="AD29" t="s">
        <v>55</v>
      </c>
      <c r="AE29">
        <v>0.33871034428318803</v>
      </c>
      <c r="AF29">
        <v>0.275960022723101</v>
      </c>
      <c r="AG29" t="s">
        <v>55</v>
      </c>
      <c r="AH29">
        <v>0.83361709671282203</v>
      </c>
      <c r="AI29">
        <v>9.39246951725424E-2</v>
      </c>
      <c r="AJ29" t="s">
        <v>55</v>
      </c>
      <c r="AK29">
        <v>0.75827761215723299</v>
      </c>
      <c r="AL29">
        <v>0.149478664335327</v>
      </c>
      <c r="AM29" t="s">
        <v>55</v>
      </c>
      <c r="AN29">
        <v>0.89523184592623894</v>
      </c>
      <c r="AO29">
        <v>-5.10730708767035E-2</v>
      </c>
      <c r="AP29" t="s">
        <v>55</v>
      </c>
      <c r="AQ29">
        <v>0.53066453841306105</v>
      </c>
      <c r="AR29">
        <v>-0.21921170692738701</v>
      </c>
      <c r="AS29" t="s">
        <v>55</v>
      </c>
      <c r="AT29">
        <v>0.66239051131231796</v>
      </c>
      <c r="AU29">
        <v>-0.19136044638533301</v>
      </c>
      <c r="AV29" t="s">
        <v>55</v>
      </c>
      <c r="AW29">
        <v>0.541960335249979</v>
      </c>
      <c r="AX29">
        <v>0.20617092102391599</v>
      </c>
      <c r="AY29" t="s">
        <v>55</v>
      </c>
      <c r="AZ29">
        <v>0.95704094709493504</v>
      </c>
      <c r="BA29">
        <v>5.3947588968281703E-2</v>
      </c>
      <c r="BB29" t="s">
        <v>55</v>
      </c>
    </row>
    <row r="30" spans="1:54" ht="15.9" customHeight="1" x14ac:dyDescent="0.25">
      <c r="A30" s="2" t="s">
        <v>86</v>
      </c>
      <c r="B30">
        <v>22.842929999999999</v>
      </c>
      <c r="C30">
        <v>22.66366</v>
      </c>
      <c r="D30">
        <v>24.380482000000001</v>
      </c>
      <c r="E30">
        <f t="shared" si="0"/>
        <v>23.295690666666669</v>
      </c>
      <c r="F30">
        <v>44.321869</v>
      </c>
      <c r="G30">
        <v>40.197285000000001</v>
      </c>
      <c r="H30">
        <v>44.176147</v>
      </c>
      <c r="I30">
        <f t="shared" si="1"/>
        <v>42.898433666666669</v>
      </c>
      <c r="J30">
        <v>32.586468000000004</v>
      </c>
      <c r="K30">
        <v>34.980460999999998</v>
      </c>
      <c r="L30">
        <v>32.961021000000002</v>
      </c>
      <c r="M30">
        <f t="shared" si="2"/>
        <v>33.50931666666667</v>
      </c>
      <c r="N30">
        <v>27.811768000000001</v>
      </c>
      <c r="O30">
        <v>43.852947</v>
      </c>
      <c r="P30">
        <v>40.099547999999999</v>
      </c>
      <c r="Q30">
        <f t="shared" si="3"/>
        <v>37.254754333333331</v>
      </c>
      <c r="R30">
        <v>47.181579999999997</v>
      </c>
      <c r="S30">
        <v>46.015903000000002</v>
      </c>
      <c r="T30">
        <v>42.391838</v>
      </c>
      <c r="U30">
        <f t="shared" si="4"/>
        <v>45.196440333333335</v>
      </c>
      <c r="V30">
        <v>4.3908357724919403E-4</v>
      </c>
      <c r="W30">
        <v>0.59945884589218401</v>
      </c>
      <c r="X30" t="s">
        <v>58</v>
      </c>
      <c r="Y30" s="3">
        <v>2.9133179338347299E-24</v>
      </c>
      <c r="Z30">
        <v>0.91264556803207697</v>
      </c>
      <c r="AA30" t="s">
        <v>58</v>
      </c>
      <c r="AB30" s="3">
        <v>6.3096895906248199E-19</v>
      </c>
      <c r="AC30">
        <v>0.81016390034728702</v>
      </c>
      <c r="AD30" t="s">
        <v>58</v>
      </c>
      <c r="AE30" s="3">
        <v>8.6719931049608101E-7</v>
      </c>
      <c r="AF30">
        <v>0.66812176576599003</v>
      </c>
      <c r="AG30" t="s">
        <v>58</v>
      </c>
      <c r="AH30" s="3">
        <v>7.0112477197745099E-6</v>
      </c>
      <c r="AI30">
        <v>0.499439514887762</v>
      </c>
      <c r="AJ30" t="s">
        <v>55</v>
      </c>
      <c r="AK30">
        <v>0.32932417356108501</v>
      </c>
      <c r="AL30">
        <v>0.24020921422955399</v>
      </c>
      <c r="AM30" t="s">
        <v>55</v>
      </c>
      <c r="AN30">
        <v>0.48066074410901399</v>
      </c>
      <c r="AO30">
        <v>0.10109402510497099</v>
      </c>
      <c r="AP30" t="s">
        <v>55</v>
      </c>
      <c r="AQ30">
        <v>1.37662864477013E-2</v>
      </c>
      <c r="AR30">
        <v>-0.29752720004400701</v>
      </c>
      <c r="AS30" t="s">
        <v>55</v>
      </c>
      <c r="AT30">
        <v>0.65500702546838296</v>
      </c>
      <c r="AU30">
        <v>-0.14676709267993099</v>
      </c>
      <c r="AV30" t="s">
        <v>55</v>
      </c>
      <c r="AW30">
        <v>1.71955181493445E-4</v>
      </c>
      <c r="AX30">
        <v>0.40618459731925</v>
      </c>
      <c r="AY30" t="s">
        <v>55</v>
      </c>
      <c r="AZ30">
        <v>0.77519767234326897</v>
      </c>
      <c r="BA30">
        <v>0.129132885477871</v>
      </c>
      <c r="BB30" t="s">
        <v>55</v>
      </c>
    </row>
    <row r="31" spans="1:54" ht="15.9" customHeight="1" x14ac:dyDescent="0.25">
      <c r="A31" s="1" t="s">
        <v>87</v>
      </c>
      <c r="B31">
        <v>1.1039079999999999</v>
      </c>
      <c r="C31">
        <v>0.93706800000000001</v>
      </c>
      <c r="D31">
        <v>0.49107899999999999</v>
      </c>
      <c r="E31">
        <f t="shared" si="0"/>
        <v>0.8440183333333332</v>
      </c>
      <c r="F31">
        <v>1.8837330000000001</v>
      </c>
      <c r="G31">
        <v>2.0918700000000001</v>
      </c>
      <c r="H31">
        <v>1.558846</v>
      </c>
      <c r="I31">
        <f t="shared" si="1"/>
        <v>1.8448163333333334</v>
      </c>
      <c r="J31">
        <v>0.84705799999999998</v>
      </c>
      <c r="K31">
        <v>0.90500000000000003</v>
      </c>
      <c r="L31">
        <v>0.77435600000000004</v>
      </c>
      <c r="M31">
        <f t="shared" si="2"/>
        <v>0.84213799999999994</v>
      </c>
      <c r="N31">
        <v>0.946635</v>
      </c>
      <c r="O31">
        <v>1.4847220000000001</v>
      </c>
      <c r="P31">
        <v>0.79669800000000002</v>
      </c>
      <c r="Q31">
        <f t="shared" si="3"/>
        <v>1.0760183333333335</v>
      </c>
      <c r="R31">
        <v>0.94891700000000001</v>
      </c>
      <c r="S31">
        <v>1.029666</v>
      </c>
      <c r="T31">
        <v>0.95722700000000005</v>
      </c>
      <c r="U31">
        <f t="shared" si="4"/>
        <v>0.97860333333333338</v>
      </c>
      <c r="V31" t="s">
        <v>56</v>
      </c>
      <c r="W31" t="s">
        <v>56</v>
      </c>
      <c r="X31" t="s">
        <v>56</v>
      </c>
      <c r="Y31" t="s">
        <v>56</v>
      </c>
      <c r="Z31" t="s">
        <v>56</v>
      </c>
      <c r="AA31" t="s">
        <v>56</v>
      </c>
      <c r="AB31">
        <v>3.8406898000835597E-2</v>
      </c>
      <c r="AC31">
        <v>0.47259472060359597</v>
      </c>
      <c r="AD31" t="s">
        <v>55</v>
      </c>
      <c r="AE31">
        <v>0.48274629010603698</v>
      </c>
      <c r="AF31">
        <v>0.23021375765721999</v>
      </c>
      <c r="AG31" t="s">
        <v>55</v>
      </c>
      <c r="AH31" t="s">
        <v>56</v>
      </c>
      <c r="AI31" t="s">
        <v>56</v>
      </c>
      <c r="AJ31" t="s">
        <v>56</v>
      </c>
      <c r="AK31" t="s">
        <v>56</v>
      </c>
      <c r="AL31" t="s">
        <v>56</v>
      </c>
      <c r="AM31" t="s">
        <v>56</v>
      </c>
      <c r="AN31">
        <v>0.113897266524058</v>
      </c>
      <c r="AO31">
        <v>-0.36155979206243299</v>
      </c>
      <c r="AP31" t="s">
        <v>55</v>
      </c>
      <c r="AQ31">
        <v>7.6930045440519707E-2</v>
      </c>
      <c r="AR31">
        <v>-0.37957866972333298</v>
      </c>
      <c r="AS31" t="s">
        <v>55</v>
      </c>
      <c r="AT31">
        <v>0.37019570217789399</v>
      </c>
      <c r="AU31">
        <v>-0.30223185333556102</v>
      </c>
      <c r="AV31" t="s">
        <v>55</v>
      </c>
      <c r="AW31" t="s">
        <v>56</v>
      </c>
      <c r="AX31" t="s">
        <v>56</v>
      </c>
      <c r="AY31" t="s">
        <v>56</v>
      </c>
      <c r="AZ31" t="s">
        <v>56</v>
      </c>
      <c r="BA31" t="s">
        <v>56</v>
      </c>
      <c r="BB31" t="s">
        <v>56</v>
      </c>
    </row>
    <row r="32" spans="1:54" ht="15.9" customHeight="1" x14ac:dyDescent="0.25">
      <c r="A32" s="1" t="s">
        <v>88</v>
      </c>
      <c r="B32">
        <v>99.298057999999997</v>
      </c>
      <c r="C32">
        <v>101.883728</v>
      </c>
      <c r="D32">
        <v>105.300438</v>
      </c>
      <c r="E32">
        <f t="shared" si="0"/>
        <v>102.16074133333332</v>
      </c>
      <c r="F32">
        <v>109.939919</v>
      </c>
      <c r="G32">
        <v>110.918526</v>
      </c>
      <c r="H32">
        <v>105.30246699999999</v>
      </c>
      <c r="I32">
        <f t="shared" si="1"/>
        <v>108.720304</v>
      </c>
      <c r="J32">
        <v>97.653075999999999</v>
      </c>
      <c r="K32">
        <v>99.304931999999994</v>
      </c>
      <c r="L32">
        <v>92.743340000000003</v>
      </c>
      <c r="M32">
        <f t="shared" si="2"/>
        <v>96.567115999999999</v>
      </c>
      <c r="N32">
        <v>63.262225999999998</v>
      </c>
      <c r="O32">
        <v>88.661186000000001</v>
      </c>
      <c r="P32">
        <v>86.068816999999996</v>
      </c>
      <c r="Q32">
        <f t="shared" si="3"/>
        <v>79.330742999999998</v>
      </c>
      <c r="R32">
        <v>92.662177999999997</v>
      </c>
      <c r="S32">
        <v>91.585655000000003</v>
      </c>
      <c r="T32">
        <v>88.826949999999997</v>
      </c>
      <c r="U32">
        <f t="shared" si="4"/>
        <v>91.02492766666667</v>
      </c>
      <c r="V32">
        <v>4.9535961911196899E-2</v>
      </c>
      <c r="W32">
        <v>-0.32086150675361003</v>
      </c>
      <c r="X32" t="s">
        <v>55</v>
      </c>
      <c r="Y32">
        <v>8.6302331274883695E-2</v>
      </c>
      <c r="Z32">
        <v>-0.14164381964591</v>
      </c>
      <c r="AA32" t="s">
        <v>55</v>
      </c>
      <c r="AB32">
        <v>0.42340563169346401</v>
      </c>
      <c r="AC32">
        <v>7.3280181603566905E-2</v>
      </c>
      <c r="AD32" t="s">
        <v>55</v>
      </c>
      <c r="AE32">
        <v>0.64049512699468902</v>
      </c>
      <c r="AF32">
        <v>-0.10379868913119999</v>
      </c>
      <c r="AG32" t="s">
        <v>55</v>
      </c>
      <c r="AH32">
        <v>0.64187632989003196</v>
      </c>
      <c r="AI32">
        <v>-6.6640602898656906E-2</v>
      </c>
      <c r="AJ32" t="s">
        <v>55</v>
      </c>
      <c r="AK32">
        <v>0.43063014532917199</v>
      </c>
      <c r="AL32">
        <v>0.18204876079860099</v>
      </c>
      <c r="AM32" t="s">
        <v>55</v>
      </c>
      <c r="AN32">
        <v>3.28174306554299E-3</v>
      </c>
      <c r="AO32">
        <v>-0.215119487673648</v>
      </c>
      <c r="AP32" t="s">
        <v>55</v>
      </c>
      <c r="AQ32">
        <v>0.33528225982180798</v>
      </c>
      <c r="AR32">
        <v>-0.135682046893562</v>
      </c>
      <c r="AS32" t="s">
        <v>55</v>
      </c>
      <c r="AT32">
        <v>1.58686134678423E-2</v>
      </c>
      <c r="AU32">
        <v>-0.37718030772447703</v>
      </c>
      <c r="AV32" t="s">
        <v>55</v>
      </c>
      <c r="AW32">
        <v>0.646822747701296</v>
      </c>
      <c r="AX32">
        <v>-7.3962202596672799E-2</v>
      </c>
      <c r="AY32" t="s">
        <v>55</v>
      </c>
      <c r="AZ32">
        <v>0.29715881721976301</v>
      </c>
      <c r="BA32">
        <v>-0.24618261243846901</v>
      </c>
      <c r="BB32" t="s">
        <v>55</v>
      </c>
    </row>
    <row r="33" spans="1:54" ht="15.9" customHeight="1" x14ac:dyDescent="0.25">
      <c r="A33" s="1" t="s">
        <v>89</v>
      </c>
      <c r="B33">
        <v>12.255221000000001</v>
      </c>
      <c r="C33">
        <v>12.852561</v>
      </c>
      <c r="D33">
        <v>11.6721</v>
      </c>
      <c r="E33">
        <f t="shared" si="0"/>
        <v>12.259960666666666</v>
      </c>
      <c r="F33">
        <v>13.575301</v>
      </c>
      <c r="G33">
        <v>10.85497</v>
      </c>
      <c r="H33">
        <v>10.641104</v>
      </c>
      <c r="I33">
        <f t="shared" si="1"/>
        <v>11.690458333333332</v>
      </c>
      <c r="J33">
        <v>14.439788999999999</v>
      </c>
      <c r="K33">
        <v>13.546702</v>
      </c>
      <c r="L33">
        <v>12.506795</v>
      </c>
      <c r="M33">
        <f t="shared" si="2"/>
        <v>13.497762</v>
      </c>
      <c r="N33">
        <v>11.031469</v>
      </c>
      <c r="O33">
        <v>11.711855</v>
      </c>
      <c r="P33">
        <v>12.12199</v>
      </c>
      <c r="Q33">
        <f t="shared" si="3"/>
        <v>11.621771333333333</v>
      </c>
      <c r="R33">
        <v>14.74929</v>
      </c>
      <c r="S33">
        <v>16.567112000000002</v>
      </c>
      <c r="T33">
        <v>14.785498</v>
      </c>
      <c r="U33">
        <f t="shared" si="4"/>
        <v>15.3673</v>
      </c>
      <c r="V33">
        <v>0.86632065079891196</v>
      </c>
      <c r="W33">
        <v>-5.7186785541014799E-2</v>
      </c>
      <c r="X33" t="s">
        <v>55</v>
      </c>
      <c r="Y33">
        <v>3.9661043407886898E-2</v>
      </c>
      <c r="Z33">
        <v>0.30669345435055501</v>
      </c>
      <c r="AA33" t="s">
        <v>55</v>
      </c>
      <c r="AB33">
        <v>0.75464227647222903</v>
      </c>
      <c r="AC33">
        <v>-7.6512165768690604E-2</v>
      </c>
      <c r="AD33" t="s">
        <v>55</v>
      </c>
      <c r="AE33">
        <v>0.76525177429869295</v>
      </c>
      <c r="AF33">
        <v>8.3111856423763605E-2</v>
      </c>
      <c r="AG33" t="s">
        <v>55</v>
      </c>
      <c r="AH33">
        <v>0.56233595305375805</v>
      </c>
      <c r="AI33">
        <v>0.133424074170124</v>
      </c>
      <c r="AJ33" t="s">
        <v>55</v>
      </c>
      <c r="AK33">
        <v>6.4686183924533194E-2</v>
      </c>
      <c r="AL33">
        <v>0.35203181775341902</v>
      </c>
      <c r="AM33" t="s">
        <v>55</v>
      </c>
      <c r="AN33">
        <v>1.3535355961621099E-2</v>
      </c>
      <c r="AO33">
        <v>0.36822404755043803</v>
      </c>
      <c r="AP33" t="s">
        <v>55</v>
      </c>
      <c r="AQ33">
        <v>0.47953057222721002</v>
      </c>
      <c r="AR33">
        <v>0.189381601700987</v>
      </c>
      <c r="AS33" t="s">
        <v>55</v>
      </c>
      <c r="AT33">
        <v>0.970777632455046</v>
      </c>
      <c r="AU33">
        <v>1.7727590689876602E-2</v>
      </c>
      <c r="AV33" t="s">
        <v>55</v>
      </c>
      <c r="AW33">
        <v>0.44036200565592198</v>
      </c>
      <c r="AX33">
        <v>0.16841711476999</v>
      </c>
      <c r="AY33" t="s">
        <v>55</v>
      </c>
      <c r="AZ33">
        <v>0.61165195969122799</v>
      </c>
      <c r="BA33">
        <v>-0.17952020570089899</v>
      </c>
      <c r="BB33" t="s">
        <v>55</v>
      </c>
    </row>
    <row r="34" spans="1:54" ht="15.9" customHeight="1" x14ac:dyDescent="0.25">
      <c r="A34" s="1" t="s">
        <v>90</v>
      </c>
      <c r="B34">
        <v>1.453929</v>
      </c>
      <c r="C34">
        <v>1.429125</v>
      </c>
      <c r="D34">
        <v>0.847441</v>
      </c>
      <c r="E34">
        <f t="shared" si="0"/>
        <v>1.2434983333333334</v>
      </c>
      <c r="F34">
        <v>1.8202119999999999</v>
      </c>
      <c r="G34">
        <v>1.9054059999999999</v>
      </c>
      <c r="H34">
        <v>1.980097</v>
      </c>
      <c r="I34">
        <f t="shared" si="1"/>
        <v>1.901905</v>
      </c>
      <c r="J34">
        <v>0.96073200000000003</v>
      </c>
      <c r="K34">
        <v>1.5330440000000001</v>
      </c>
      <c r="L34">
        <v>0.87317400000000001</v>
      </c>
      <c r="M34">
        <f t="shared" si="2"/>
        <v>1.1223166666666666</v>
      </c>
      <c r="N34">
        <v>1.4691940000000001</v>
      </c>
      <c r="O34">
        <v>1.395823</v>
      </c>
      <c r="P34">
        <v>1.3673569999999999</v>
      </c>
      <c r="Q34">
        <f t="shared" si="3"/>
        <v>1.4107913333333333</v>
      </c>
      <c r="R34">
        <v>0.89330100000000001</v>
      </c>
      <c r="S34">
        <v>1.145367</v>
      </c>
      <c r="T34">
        <v>1.5754079999999999</v>
      </c>
      <c r="U34">
        <f t="shared" si="4"/>
        <v>1.2046919999999999</v>
      </c>
      <c r="V34">
        <v>0.82091746088318396</v>
      </c>
      <c r="W34">
        <v>0.115629468922137</v>
      </c>
      <c r="X34" t="s">
        <v>55</v>
      </c>
      <c r="Y34">
        <v>0.98510143798926197</v>
      </c>
      <c r="Z34">
        <v>-9.3225880571219406E-3</v>
      </c>
      <c r="AA34" t="s">
        <v>55</v>
      </c>
      <c r="AB34">
        <v>0.23714877557921099</v>
      </c>
      <c r="AC34">
        <v>0.31154450544106499</v>
      </c>
      <c r="AD34" t="s">
        <v>55</v>
      </c>
      <c r="AE34">
        <v>0.78661139530996205</v>
      </c>
      <c r="AF34">
        <v>0.11114494186731901</v>
      </c>
      <c r="AG34" t="s">
        <v>55</v>
      </c>
      <c r="AH34">
        <v>0.90196812976806895</v>
      </c>
      <c r="AI34">
        <v>-5.9328011027725301E-2</v>
      </c>
      <c r="AJ34" t="s">
        <v>55</v>
      </c>
      <c r="AK34">
        <v>0.84232737752960696</v>
      </c>
      <c r="AL34">
        <v>-0.109032314832436</v>
      </c>
      <c r="AM34" t="s">
        <v>55</v>
      </c>
      <c r="AN34">
        <v>0.24479185745592499</v>
      </c>
      <c r="AO34">
        <v>-0.29049652499549</v>
      </c>
      <c r="AP34" t="s">
        <v>55</v>
      </c>
      <c r="AQ34">
        <v>0.285599684275546</v>
      </c>
      <c r="AR34">
        <v>-0.29028318872793801</v>
      </c>
      <c r="AS34" t="s">
        <v>55</v>
      </c>
      <c r="AT34">
        <v>0.61739018069152996</v>
      </c>
      <c r="AU34">
        <v>-0.20863191951114299</v>
      </c>
      <c r="AV34" t="s">
        <v>55</v>
      </c>
      <c r="AW34">
        <v>0.93554985434358395</v>
      </c>
      <c r="AX34">
        <v>4.1157509290965497E-2</v>
      </c>
      <c r="AY34" t="s">
        <v>55</v>
      </c>
      <c r="AZ34">
        <v>0.81070931842697103</v>
      </c>
      <c r="BA34">
        <v>0.15137919789401599</v>
      </c>
      <c r="BB34" t="s">
        <v>55</v>
      </c>
    </row>
    <row r="35" spans="1:54" ht="15.9" customHeight="1" x14ac:dyDescent="0.25">
      <c r="A35" s="2" t="s">
        <v>91</v>
      </c>
      <c r="B35">
        <v>0</v>
      </c>
      <c r="C35">
        <v>9.8784999999999998E-2</v>
      </c>
      <c r="D35">
        <v>0</v>
      </c>
      <c r="E35">
        <f t="shared" si="0"/>
        <v>3.292833333333333E-2</v>
      </c>
      <c r="F35">
        <v>0</v>
      </c>
      <c r="G35">
        <v>0</v>
      </c>
      <c r="H35">
        <v>0</v>
      </c>
      <c r="I35">
        <f t="shared" si="1"/>
        <v>0</v>
      </c>
      <c r="J35">
        <v>0</v>
      </c>
      <c r="K35">
        <v>0</v>
      </c>
      <c r="L35">
        <v>0</v>
      </c>
      <c r="M35">
        <f t="shared" si="2"/>
        <v>0</v>
      </c>
      <c r="N35">
        <v>0</v>
      </c>
      <c r="O35">
        <v>0.42342999999999997</v>
      </c>
      <c r="P35">
        <v>0</v>
      </c>
      <c r="Q35">
        <f t="shared" si="3"/>
        <v>0.14114333333333332</v>
      </c>
      <c r="R35">
        <v>0</v>
      </c>
      <c r="S35">
        <v>8.2645999999999997E-2</v>
      </c>
      <c r="T35">
        <v>0</v>
      </c>
      <c r="U35">
        <f t="shared" si="4"/>
        <v>2.7548666666666666E-2</v>
      </c>
      <c r="V35" t="s">
        <v>56</v>
      </c>
      <c r="W35" t="s">
        <v>56</v>
      </c>
      <c r="X35" t="s">
        <v>56</v>
      </c>
      <c r="Y35" t="s">
        <v>56</v>
      </c>
      <c r="Z35" t="s">
        <v>56</v>
      </c>
      <c r="AA35" t="s">
        <v>56</v>
      </c>
      <c r="AB35" t="s">
        <v>56</v>
      </c>
      <c r="AC35" t="s">
        <v>56</v>
      </c>
      <c r="AD35" t="s">
        <v>56</v>
      </c>
      <c r="AE35" t="s">
        <v>56</v>
      </c>
      <c r="AF35" t="s">
        <v>56</v>
      </c>
      <c r="AG35" t="s">
        <v>56</v>
      </c>
      <c r="AH35" t="s">
        <v>56</v>
      </c>
      <c r="AI35" t="s">
        <v>56</v>
      </c>
      <c r="AJ35" t="s">
        <v>56</v>
      </c>
      <c r="AK35" t="s">
        <v>56</v>
      </c>
      <c r="AL35" t="s">
        <v>56</v>
      </c>
      <c r="AM35" t="s">
        <v>56</v>
      </c>
      <c r="AN35" t="s">
        <v>56</v>
      </c>
      <c r="AO35" t="s">
        <v>56</v>
      </c>
      <c r="AP35" t="s">
        <v>56</v>
      </c>
      <c r="AQ35" t="s">
        <v>56</v>
      </c>
      <c r="AR35" t="s">
        <v>56</v>
      </c>
      <c r="AS35" t="s">
        <v>56</v>
      </c>
      <c r="AT35" t="s">
        <v>56</v>
      </c>
      <c r="AU35" t="s">
        <v>56</v>
      </c>
      <c r="AV35" t="s">
        <v>56</v>
      </c>
      <c r="AW35" t="s">
        <v>56</v>
      </c>
      <c r="AX35" t="s">
        <v>56</v>
      </c>
      <c r="AY35" t="s">
        <v>56</v>
      </c>
      <c r="AZ35" t="s">
        <v>56</v>
      </c>
      <c r="BA35" t="s">
        <v>56</v>
      </c>
      <c r="BB35" t="s">
        <v>56</v>
      </c>
    </row>
    <row r="36" spans="1:54" ht="15.9" customHeight="1" x14ac:dyDescent="0.25">
      <c r="A36" s="1" t="s">
        <v>92</v>
      </c>
      <c r="B36">
        <v>0.29604999999999998</v>
      </c>
      <c r="C36">
        <v>0.37159700000000001</v>
      </c>
      <c r="D36">
        <v>0.374554</v>
      </c>
      <c r="E36">
        <f t="shared" si="0"/>
        <v>0.34740033333333331</v>
      </c>
      <c r="F36">
        <v>0.29254400000000003</v>
      </c>
      <c r="G36">
        <v>0.106617</v>
      </c>
      <c r="H36">
        <v>0.187526</v>
      </c>
      <c r="I36">
        <f t="shared" si="1"/>
        <v>0.19556233333333337</v>
      </c>
      <c r="J36">
        <v>0.16450100000000001</v>
      </c>
      <c r="K36">
        <v>0</v>
      </c>
      <c r="L36">
        <v>0.189971</v>
      </c>
      <c r="M36">
        <f t="shared" si="2"/>
        <v>0.11815733333333334</v>
      </c>
      <c r="N36">
        <v>0.23047500000000001</v>
      </c>
      <c r="O36">
        <v>5.3577E-2</v>
      </c>
      <c r="P36">
        <v>0.143703</v>
      </c>
      <c r="Q36">
        <f t="shared" si="3"/>
        <v>0.14258499999999999</v>
      </c>
      <c r="R36">
        <v>0.22325900000000001</v>
      </c>
      <c r="S36">
        <v>7.7068999999999999E-2</v>
      </c>
      <c r="T36">
        <v>9.3160999999999994E-2</v>
      </c>
      <c r="U36">
        <f t="shared" si="4"/>
        <v>0.131163</v>
      </c>
      <c r="V36" t="s">
        <v>56</v>
      </c>
      <c r="W36" t="s">
        <v>56</v>
      </c>
      <c r="X36" t="s">
        <v>56</v>
      </c>
      <c r="Y36" t="s">
        <v>56</v>
      </c>
      <c r="Z36" t="s">
        <v>56</v>
      </c>
      <c r="AA36" t="s">
        <v>56</v>
      </c>
      <c r="AB36" t="s">
        <v>56</v>
      </c>
      <c r="AC36" t="s">
        <v>56</v>
      </c>
      <c r="AD36" t="s">
        <v>56</v>
      </c>
      <c r="AE36" t="s">
        <v>56</v>
      </c>
      <c r="AF36" t="s">
        <v>56</v>
      </c>
      <c r="AG36" t="s">
        <v>56</v>
      </c>
      <c r="AH36" t="s">
        <v>56</v>
      </c>
      <c r="AI36" t="s">
        <v>56</v>
      </c>
      <c r="AJ36" t="s">
        <v>56</v>
      </c>
      <c r="AK36" t="s">
        <v>56</v>
      </c>
      <c r="AL36" t="s">
        <v>56</v>
      </c>
      <c r="AM36" t="s">
        <v>56</v>
      </c>
      <c r="AN36" t="s">
        <v>56</v>
      </c>
      <c r="AO36" t="s">
        <v>56</v>
      </c>
      <c r="AP36" t="s">
        <v>56</v>
      </c>
      <c r="AQ36" t="s">
        <v>56</v>
      </c>
      <c r="AR36" t="s">
        <v>56</v>
      </c>
      <c r="AS36" t="s">
        <v>56</v>
      </c>
      <c r="AT36" t="s">
        <v>56</v>
      </c>
      <c r="AU36" t="s">
        <v>56</v>
      </c>
      <c r="AV36" t="s">
        <v>56</v>
      </c>
      <c r="AW36" t="s">
        <v>56</v>
      </c>
      <c r="AX36" t="s">
        <v>56</v>
      </c>
      <c r="AY36" t="s">
        <v>56</v>
      </c>
      <c r="AZ36" t="s">
        <v>56</v>
      </c>
      <c r="BA36" t="s">
        <v>56</v>
      </c>
      <c r="BB36" t="s">
        <v>56</v>
      </c>
    </row>
    <row r="37" spans="1:54" ht="15.9" customHeight="1" x14ac:dyDescent="0.25">
      <c r="A37" s="1" t="s">
        <v>93</v>
      </c>
      <c r="B37">
        <v>0</v>
      </c>
      <c r="C37">
        <v>0</v>
      </c>
      <c r="D37">
        <v>0</v>
      </c>
      <c r="E37">
        <f t="shared" si="0"/>
        <v>0</v>
      </c>
      <c r="F37">
        <v>0</v>
      </c>
      <c r="G37">
        <v>0</v>
      </c>
      <c r="H37">
        <v>0</v>
      </c>
      <c r="I37">
        <f t="shared" si="1"/>
        <v>0</v>
      </c>
      <c r="J37">
        <v>0</v>
      </c>
      <c r="K37">
        <v>0</v>
      </c>
      <c r="L37">
        <v>0</v>
      </c>
      <c r="M37">
        <f t="shared" si="2"/>
        <v>0</v>
      </c>
      <c r="N37">
        <v>0</v>
      </c>
      <c r="O37">
        <v>0</v>
      </c>
      <c r="P37">
        <v>0</v>
      </c>
      <c r="Q37">
        <f t="shared" si="3"/>
        <v>0</v>
      </c>
      <c r="R37">
        <v>0</v>
      </c>
      <c r="S37">
        <v>0</v>
      </c>
      <c r="T37">
        <v>0</v>
      </c>
      <c r="U37">
        <f t="shared" si="4"/>
        <v>0</v>
      </c>
      <c r="V37" t="s">
        <v>56</v>
      </c>
      <c r="W37" t="s">
        <v>56</v>
      </c>
      <c r="X37" t="s">
        <v>56</v>
      </c>
      <c r="Y37" t="s">
        <v>56</v>
      </c>
      <c r="Z37" t="s">
        <v>56</v>
      </c>
      <c r="AA37" t="s">
        <v>56</v>
      </c>
      <c r="AB37" t="s">
        <v>56</v>
      </c>
      <c r="AC37" t="s">
        <v>56</v>
      </c>
      <c r="AD37" t="s">
        <v>56</v>
      </c>
      <c r="AE37" t="s">
        <v>56</v>
      </c>
      <c r="AF37" t="s">
        <v>56</v>
      </c>
      <c r="AG37" t="s">
        <v>56</v>
      </c>
      <c r="AH37" t="s">
        <v>56</v>
      </c>
      <c r="AI37" t="s">
        <v>56</v>
      </c>
      <c r="AJ37" t="s">
        <v>56</v>
      </c>
      <c r="AK37" t="s">
        <v>56</v>
      </c>
      <c r="AL37" t="s">
        <v>56</v>
      </c>
      <c r="AM37" t="s">
        <v>56</v>
      </c>
      <c r="AN37" t="s">
        <v>56</v>
      </c>
      <c r="AO37" t="s">
        <v>56</v>
      </c>
      <c r="AP37" t="s">
        <v>56</v>
      </c>
      <c r="AQ37" t="s">
        <v>56</v>
      </c>
      <c r="AR37" t="s">
        <v>56</v>
      </c>
      <c r="AS37" t="s">
        <v>56</v>
      </c>
      <c r="AT37" t="s">
        <v>56</v>
      </c>
      <c r="AU37" t="s">
        <v>56</v>
      </c>
      <c r="AV37" t="s">
        <v>56</v>
      </c>
      <c r="AW37" t="s">
        <v>56</v>
      </c>
      <c r="AX37" t="s">
        <v>56</v>
      </c>
      <c r="AY37" t="s">
        <v>56</v>
      </c>
      <c r="AZ37" t="s">
        <v>56</v>
      </c>
      <c r="BA37" t="s">
        <v>56</v>
      </c>
      <c r="BB37" t="s">
        <v>56</v>
      </c>
    </row>
  </sheetData>
  <phoneticPr fontId="1" type="noConversion"/>
  <conditionalFormatting sqref="A1">
    <cfRule type="duplicateValues" dxfId="3" priority="1"/>
    <cfRule type="duplicateValues" dxfId="2" priority="4"/>
  </conditionalFormatting>
  <conditionalFormatting sqref="A1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钰靖</dc:creator>
  <cp:lastModifiedBy>pzhou</cp:lastModifiedBy>
  <dcterms:created xsi:type="dcterms:W3CDTF">2022-06-23T02:28:56Z</dcterms:created>
  <dcterms:modified xsi:type="dcterms:W3CDTF">2022-06-23T03:11:47Z</dcterms:modified>
</cp:coreProperties>
</file>